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j/Desktop/"/>
    </mc:Choice>
  </mc:AlternateContent>
  <xr:revisionPtr revIDLastSave="0" documentId="13_ncr:1_{A8229237-64C1-AE4E-A945-6648BD5D6F9D}" xr6:coauthVersionLast="47" xr6:coauthVersionMax="47" xr10:uidLastSave="{00000000-0000-0000-0000-000000000000}"/>
  <bookViews>
    <workbookView xWindow="-29400" yWindow="13140" windowWidth="29400" windowHeight="18380" xr2:uid="{67D4F8AE-0662-0C41-ABA3-E22E0757C13A}"/>
  </bookViews>
  <sheets>
    <sheet name="Extended data Fig. 1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79" i="2" l="1"/>
  <c r="Y79" i="2"/>
  <c r="S79" i="2"/>
  <c r="T77" i="2"/>
  <c r="AA75" i="2"/>
  <c r="AA79" i="2" s="1"/>
  <c r="Z75" i="2"/>
  <c r="Y75" i="2"/>
  <c r="T75" i="2"/>
  <c r="T79" i="2" s="1"/>
  <c r="S75" i="2"/>
  <c r="R75" i="2"/>
  <c r="R79" i="2" s="1"/>
  <c r="AA74" i="2"/>
  <c r="AA78" i="2" s="1"/>
  <c r="Z74" i="2"/>
  <c r="Z78" i="2" s="1"/>
  <c r="Y74" i="2"/>
  <c r="Y78" i="2" s="1"/>
  <c r="T74" i="2"/>
  <c r="T78" i="2" s="1"/>
  <c r="S74" i="2"/>
  <c r="S78" i="2" s="1"/>
  <c r="R74" i="2"/>
  <c r="R78" i="2" s="1"/>
  <c r="M74" i="2"/>
  <c r="M78" i="2" s="1"/>
  <c r="L74" i="2"/>
  <c r="L78" i="2" s="1"/>
  <c r="K74" i="2"/>
  <c r="K78" i="2" s="1"/>
  <c r="AA73" i="2"/>
  <c r="AA77" i="2" s="1"/>
  <c r="Z73" i="2"/>
  <c r="Z77" i="2" s="1"/>
  <c r="Y73" i="2"/>
  <c r="Y77" i="2" s="1"/>
  <c r="T73" i="2"/>
  <c r="S73" i="2"/>
  <c r="S77" i="2" s="1"/>
  <c r="R73" i="2"/>
  <c r="R77" i="2" s="1"/>
  <c r="M73" i="2"/>
  <c r="M77" i="2" s="1"/>
  <c r="L73" i="2"/>
  <c r="L77" i="2" s="1"/>
  <c r="K73" i="2"/>
  <c r="K77" i="2" s="1"/>
  <c r="AA56" i="2"/>
  <c r="AA60" i="2" s="1"/>
  <c r="Z56" i="2"/>
  <c r="Z60" i="2" s="1"/>
  <c r="Y56" i="2"/>
  <c r="Y60" i="2" s="1"/>
  <c r="T56" i="2"/>
  <c r="T60" i="2" s="1"/>
  <c r="S56" i="2"/>
  <c r="S60" i="2" s="1"/>
  <c r="R56" i="2"/>
  <c r="R60" i="2" s="1"/>
  <c r="AA55" i="2"/>
  <c r="AA59" i="2" s="1"/>
  <c r="Z55" i="2"/>
  <c r="Z59" i="2" s="1"/>
  <c r="Y55" i="2"/>
  <c r="Y59" i="2" s="1"/>
  <c r="T55" i="2"/>
  <c r="T59" i="2" s="1"/>
  <c r="S55" i="2"/>
  <c r="S59" i="2" s="1"/>
  <c r="R55" i="2"/>
  <c r="R59" i="2" s="1"/>
  <c r="M55" i="2"/>
  <c r="M59" i="2" s="1"/>
  <c r="L55" i="2"/>
  <c r="L59" i="2" s="1"/>
  <c r="K55" i="2"/>
  <c r="K59" i="2" s="1"/>
  <c r="AA54" i="2"/>
  <c r="AA58" i="2" s="1"/>
  <c r="Z54" i="2"/>
  <c r="Z58" i="2" s="1"/>
  <c r="Y54" i="2"/>
  <c r="Y58" i="2" s="1"/>
  <c r="T54" i="2"/>
  <c r="T58" i="2" s="1"/>
  <c r="S54" i="2"/>
  <c r="S58" i="2" s="1"/>
  <c r="R54" i="2"/>
  <c r="R58" i="2" s="1"/>
  <c r="M54" i="2"/>
  <c r="M58" i="2" s="1"/>
  <c r="L54" i="2"/>
  <c r="L58" i="2" s="1"/>
  <c r="K54" i="2"/>
  <c r="K58" i="2" s="1"/>
  <c r="AA37" i="2"/>
  <c r="AA41" i="2" s="1"/>
  <c r="Z37" i="2"/>
  <c r="Z41" i="2" s="1"/>
  <c r="Y37" i="2"/>
  <c r="Y41" i="2" s="1"/>
  <c r="T37" i="2"/>
  <c r="T41" i="2" s="1"/>
  <c r="S37" i="2"/>
  <c r="S41" i="2" s="1"/>
  <c r="R37" i="2"/>
  <c r="R41" i="2" s="1"/>
  <c r="AA36" i="2"/>
  <c r="AA40" i="2" s="1"/>
  <c r="Z36" i="2"/>
  <c r="Z40" i="2" s="1"/>
  <c r="Y36" i="2"/>
  <c r="Y40" i="2" s="1"/>
  <c r="T36" i="2"/>
  <c r="T40" i="2" s="1"/>
  <c r="S36" i="2"/>
  <c r="S40" i="2" s="1"/>
  <c r="R36" i="2"/>
  <c r="R40" i="2" s="1"/>
  <c r="M36" i="2"/>
  <c r="M40" i="2" s="1"/>
  <c r="L36" i="2"/>
  <c r="L40" i="2" s="1"/>
  <c r="K36" i="2"/>
  <c r="K40" i="2" s="1"/>
  <c r="AA35" i="2"/>
  <c r="AA39" i="2" s="1"/>
  <c r="Z35" i="2"/>
  <c r="Z39" i="2" s="1"/>
  <c r="Y35" i="2"/>
  <c r="Y39" i="2" s="1"/>
  <c r="T35" i="2"/>
  <c r="T39" i="2" s="1"/>
  <c r="S35" i="2"/>
  <c r="S39" i="2" s="1"/>
  <c r="R35" i="2"/>
  <c r="R39" i="2" s="1"/>
  <c r="M35" i="2"/>
  <c r="M39" i="2" s="1"/>
  <c r="L35" i="2"/>
  <c r="L39" i="2" s="1"/>
  <c r="K35" i="2"/>
  <c r="K39" i="2" s="1"/>
  <c r="AA18" i="2"/>
  <c r="AA22" i="2" s="1"/>
  <c r="Z18" i="2"/>
  <c r="Z22" i="2" s="1"/>
  <c r="T18" i="2"/>
  <c r="T22" i="2" s="1"/>
  <c r="S18" i="2"/>
  <c r="S22" i="2" s="1"/>
  <c r="AA17" i="2"/>
  <c r="AA21" i="2" s="1"/>
  <c r="Z17" i="2"/>
  <c r="Z21" i="2" s="1"/>
  <c r="T17" i="2"/>
  <c r="T21" i="2" s="1"/>
  <c r="S17" i="2"/>
  <c r="S21" i="2" s="1"/>
  <c r="M17" i="2"/>
  <c r="M21" i="2" s="1"/>
  <c r="L17" i="2"/>
  <c r="L21" i="2" s="1"/>
  <c r="AA16" i="2"/>
  <c r="AA20" i="2" s="1"/>
  <c r="Z16" i="2"/>
  <c r="Z20" i="2" s="1"/>
  <c r="T16" i="2"/>
  <c r="T20" i="2" s="1"/>
  <c r="S16" i="2"/>
  <c r="S20" i="2" s="1"/>
  <c r="R16" i="2"/>
  <c r="R20" i="2" s="1"/>
  <c r="M16" i="2"/>
  <c r="M20" i="2" s="1"/>
  <c r="L16" i="2"/>
  <c r="L20" i="2" s="1"/>
  <c r="Y14" i="2"/>
  <c r="R14" i="2"/>
  <c r="Y13" i="2"/>
  <c r="Y18" i="2" s="1"/>
  <c r="Y22" i="2" s="1"/>
  <c r="R13" i="2"/>
  <c r="Y12" i="2"/>
  <c r="R12" i="2"/>
  <c r="R18" i="2" s="1"/>
  <c r="R22" i="2" s="1"/>
  <c r="Y11" i="2"/>
  <c r="R11" i="2"/>
  <c r="K11" i="2"/>
  <c r="Y10" i="2"/>
  <c r="R10" i="2"/>
  <c r="K10" i="2"/>
  <c r="Y9" i="2"/>
  <c r="Y17" i="2" s="1"/>
  <c r="Y21" i="2" s="1"/>
  <c r="R9" i="2"/>
  <c r="R17" i="2" s="1"/>
  <c r="R21" i="2" s="1"/>
  <c r="K9" i="2"/>
  <c r="K17" i="2" s="1"/>
  <c r="K21" i="2" s="1"/>
  <c r="Y8" i="2"/>
  <c r="R8" i="2"/>
  <c r="K8" i="2"/>
  <c r="Y7" i="2"/>
  <c r="R7" i="2"/>
  <c r="K7" i="2"/>
  <c r="Y6" i="2"/>
  <c r="Y16" i="2" s="1"/>
  <c r="Y20" i="2" s="1"/>
  <c r="R6" i="2"/>
  <c r="K6" i="2"/>
  <c r="K16" i="2" s="1"/>
  <c r="K20" i="2" s="1"/>
  <c r="I3" i="2"/>
</calcChain>
</file>

<file path=xl/sharedStrings.xml><?xml version="1.0" encoding="utf-8"?>
<sst xmlns="http://schemas.openxmlformats.org/spreadsheetml/2006/main" count="302" uniqueCount="35">
  <si>
    <t>PLOTTED DATA</t>
  </si>
  <si>
    <t>Image (um)</t>
  </si>
  <si>
    <t>Group</t>
  </si>
  <si>
    <t>Marker</t>
  </si>
  <si>
    <t>Total</t>
  </si>
  <si>
    <t>RFP+YFP+</t>
  </si>
  <si>
    <t>RFP-YFP+</t>
  </si>
  <si>
    <t>Area (um2)</t>
  </si>
  <si>
    <t>Ctrl</t>
  </si>
  <si>
    <t>IBA1</t>
  </si>
  <si>
    <t>Number</t>
  </si>
  <si>
    <t>Section</t>
  </si>
  <si>
    <t>total IBA1</t>
  </si>
  <si>
    <t>total marker</t>
  </si>
  <si>
    <t>A-EAE</t>
  </si>
  <si>
    <t>CR15</t>
  </si>
  <si>
    <t>sc1</t>
  </si>
  <si>
    <t>CR1</t>
  </si>
  <si>
    <t>CR5</t>
  </si>
  <si>
    <t>C-EAE</t>
  </si>
  <si>
    <t>sc2</t>
  </si>
  <si>
    <t>sc3</t>
  </si>
  <si>
    <t>CR17</t>
  </si>
  <si>
    <t>CR2</t>
  </si>
  <si>
    <t>CR13</t>
  </si>
  <si>
    <t>CR3</t>
  </si>
  <si>
    <t>CR16</t>
  </si>
  <si>
    <t>CD3</t>
  </si>
  <si>
    <t>cell/um2</t>
  </si>
  <si>
    <t>CD19</t>
  </si>
  <si>
    <t>total CD3</t>
  </si>
  <si>
    <t>GFAP</t>
  </si>
  <si>
    <t>CR14</t>
  </si>
  <si>
    <t>total CD19</t>
  </si>
  <si>
    <t>total GF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"/>
    <numFmt numFmtId="165" formatCode="0.00000"/>
    <numFmt numFmtId="166" formatCode="0.000000000"/>
    <numFmt numFmtId="167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7">
    <xf numFmtId="0" fontId="0" fillId="0" borderId="0" xfId="0"/>
    <xf numFmtId="0" fontId="2" fillId="0" borderId="0" xfId="1" applyFont="1" applyAlignment="1">
      <alignment horizontal="center"/>
    </xf>
    <xf numFmtId="0" fontId="2" fillId="0" borderId="0" xfId="1" applyFont="1"/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2" fillId="0" borderId="0" xfId="2" applyFont="1"/>
    <xf numFmtId="0" fontId="3" fillId="0" borderId="0" xfId="2" applyFont="1"/>
    <xf numFmtId="164" fontId="3" fillId="0" borderId="0" xfId="2" applyNumberFormat="1" applyFont="1"/>
    <xf numFmtId="0" fontId="3" fillId="0" borderId="0" xfId="2" applyFont="1" applyAlignment="1">
      <alignment horizontal="center"/>
    </xf>
    <xf numFmtId="0" fontId="3" fillId="0" borderId="0" xfId="2" applyFont="1" applyAlignment="1">
      <alignment horizontal="right"/>
    </xf>
    <xf numFmtId="0" fontId="3" fillId="0" borderId="4" xfId="1" applyFont="1" applyBorder="1" applyAlignment="1">
      <alignment horizontal="center"/>
    </xf>
    <xf numFmtId="0" fontId="3" fillId="0" borderId="0" xfId="1" applyFont="1" applyAlignment="1">
      <alignment horizontal="center"/>
    </xf>
    <xf numFmtId="0" fontId="3" fillId="0" borderId="5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165" fontId="2" fillId="2" borderId="0" xfId="1" applyNumberFormat="1" applyFont="1" applyFill="1" applyAlignment="1">
      <alignment horizontal="center"/>
    </xf>
    <xf numFmtId="165" fontId="2" fillId="2" borderId="5" xfId="1" applyNumberFormat="1" applyFont="1" applyFill="1" applyBorder="1" applyAlignment="1">
      <alignment horizontal="center"/>
    </xf>
    <xf numFmtId="0" fontId="3" fillId="0" borderId="0" xfId="1" applyFont="1"/>
    <xf numFmtId="165" fontId="2" fillId="0" borderId="0" xfId="1" applyNumberFormat="1" applyFont="1" applyAlignment="1">
      <alignment horizontal="center"/>
    </xf>
    <xf numFmtId="165" fontId="2" fillId="0" borderId="5" xfId="1" applyNumberFormat="1" applyFont="1" applyBorder="1" applyAlignment="1">
      <alignment horizontal="center"/>
    </xf>
    <xf numFmtId="166" fontId="2" fillId="0" borderId="0" xfId="1" applyNumberFormat="1" applyFont="1"/>
    <xf numFmtId="0" fontId="2" fillId="0" borderId="6" xfId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165" fontId="2" fillId="2" borderId="7" xfId="1" applyNumberFormat="1" applyFont="1" applyFill="1" applyBorder="1" applyAlignment="1">
      <alignment horizontal="center"/>
    </xf>
    <xf numFmtId="165" fontId="2" fillId="2" borderId="8" xfId="1" applyNumberFormat="1" applyFont="1" applyFill="1" applyBorder="1" applyAlignment="1">
      <alignment horizontal="center"/>
    </xf>
    <xf numFmtId="1" fontId="2" fillId="0" borderId="0" xfId="1" applyNumberFormat="1" applyFont="1"/>
    <xf numFmtId="167" fontId="2" fillId="0" borderId="0" xfId="1" applyNumberFormat="1" applyFont="1"/>
  </cellXfs>
  <cellStyles count="3">
    <cellStyle name="Normal" xfId="0" builtinId="0"/>
    <cellStyle name="Normal 2" xfId="1" xr:uid="{289B7FCB-34F6-8C4A-851F-D1F8538E39E0}"/>
    <cellStyle name="Normal 5" xfId="2" xr:uid="{09CBCA28-1136-6D49-8DE8-E4B73F5061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49878-16D5-DE4E-99A9-EA6CB66FFC05}">
  <dimension ref="B1:AA84"/>
  <sheetViews>
    <sheetView tabSelected="1" zoomScaleNormal="100" workbookViewId="0">
      <selection activeCell="AC47" sqref="AC47"/>
    </sheetView>
  </sheetViews>
  <sheetFormatPr baseColWidth="10" defaultRowHeight="14" x14ac:dyDescent="0.15"/>
  <cols>
    <col min="1" max="1" width="3.6640625" style="2" customWidth="1"/>
    <col min="2" max="2" width="6.83203125" style="1" bestFit="1" customWidth="1"/>
    <col min="3" max="3" width="7" style="1" bestFit="1" customWidth="1"/>
    <col min="4" max="4" width="7.6640625" style="1" bestFit="1" customWidth="1"/>
    <col min="5" max="5" width="10.33203125" style="1" bestFit="1" customWidth="1"/>
    <col min="6" max="6" width="10" style="1" bestFit="1" customWidth="1"/>
    <col min="7" max="7" width="10.83203125" style="2"/>
    <col min="8" max="8" width="11.1640625" style="2" bestFit="1" customWidth="1"/>
    <col min="9" max="9" width="8.1640625" style="2" bestFit="1" customWidth="1"/>
    <col min="10" max="10" width="7.83203125" style="2" bestFit="1" customWidth="1"/>
    <col min="11" max="11" width="12.1640625" style="2" bestFit="1" customWidth="1"/>
    <col min="12" max="13" width="12.33203125" style="2" bestFit="1" customWidth="1"/>
    <col min="14" max="14" width="10.83203125" style="2"/>
    <col min="15" max="15" width="8.1640625" style="2" bestFit="1" customWidth="1"/>
    <col min="16" max="16" width="6.83203125" style="2" bestFit="1" customWidth="1"/>
    <col min="17" max="17" width="7.83203125" style="2" bestFit="1" customWidth="1"/>
    <col min="18" max="20" width="12.33203125" style="2" bestFit="1" customWidth="1"/>
    <col min="21" max="21" width="10.83203125" style="2"/>
    <col min="22" max="22" width="8.1640625" style="2" bestFit="1" customWidth="1"/>
    <col min="23" max="23" width="6.83203125" style="2" bestFit="1" customWidth="1"/>
    <col min="24" max="24" width="7.83203125" style="2" bestFit="1" customWidth="1"/>
    <col min="25" max="27" width="12.33203125" style="2" bestFit="1" customWidth="1"/>
    <col min="28" max="16384" width="10.83203125" style="2"/>
  </cols>
  <sheetData>
    <row r="1" spans="2:27" ht="15" thickBot="1" x14ac:dyDescent="0.2"/>
    <row r="2" spans="2:27" s="6" customFormat="1" x14ac:dyDescent="0.15">
      <c r="B2" s="3" t="s">
        <v>0</v>
      </c>
      <c r="C2" s="4"/>
      <c r="D2" s="4"/>
      <c r="E2" s="4"/>
      <c r="F2" s="5"/>
      <c r="H2" s="7" t="s">
        <v>1</v>
      </c>
      <c r="I2" s="8">
        <v>309</v>
      </c>
      <c r="J2" s="7"/>
      <c r="K2" s="9"/>
      <c r="L2" s="7"/>
      <c r="M2" s="7"/>
      <c r="N2" s="7"/>
      <c r="O2" s="7"/>
      <c r="P2" s="9"/>
      <c r="Q2" s="10"/>
      <c r="R2" s="10"/>
      <c r="S2" s="7"/>
      <c r="T2" s="7"/>
      <c r="U2" s="7"/>
      <c r="V2" s="7"/>
      <c r="W2" s="7"/>
      <c r="X2" s="7"/>
      <c r="Y2" s="7"/>
      <c r="Z2" s="7"/>
      <c r="AA2" s="7"/>
    </row>
    <row r="3" spans="2:27" s="6" customFormat="1" x14ac:dyDescent="0.15">
      <c r="B3" s="11" t="s">
        <v>2</v>
      </c>
      <c r="C3" s="12" t="s">
        <v>3</v>
      </c>
      <c r="D3" s="12" t="s">
        <v>4</v>
      </c>
      <c r="E3" s="12" t="s">
        <v>5</v>
      </c>
      <c r="F3" s="13" t="s">
        <v>6</v>
      </c>
      <c r="H3" s="7" t="s">
        <v>7</v>
      </c>
      <c r="I3" s="8">
        <f>309*309</f>
        <v>95481</v>
      </c>
      <c r="J3" s="7"/>
      <c r="K3" s="9"/>
      <c r="L3" s="7"/>
      <c r="M3" s="7"/>
      <c r="N3" s="7"/>
      <c r="O3" s="7"/>
      <c r="P3" s="9"/>
      <c r="Q3" s="10"/>
      <c r="R3" s="10"/>
      <c r="S3" s="7"/>
      <c r="T3" s="7"/>
      <c r="U3" s="7"/>
      <c r="V3" s="7"/>
      <c r="W3" s="7"/>
      <c r="X3" s="7"/>
      <c r="Y3" s="7"/>
      <c r="Z3" s="7"/>
      <c r="AA3" s="7"/>
    </row>
    <row r="4" spans="2:27" s="6" customFormat="1" x14ac:dyDescent="0.15">
      <c r="B4" s="14" t="s">
        <v>8</v>
      </c>
      <c r="C4" s="1" t="s">
        <v>9</v>
      </c>
      <c r="D4" s="15">
        <v>1.8153698990724156E-4</v>
      </c>
      <c r="E4" s="15">
        <v>1.7804589394748694E-4</v>
      </c>
      <c r="F4" s="16">
        <v>3.4910959597546456E-6</v>
      </c>
      <c r="H4" s="7"/>
      <c r="I4" s="7"/>
      <c r="J4" s="7"/>
      <c r="K4" s="9"/>
      <c r="L4" s="7"/>
      <c r="M4" s="7"/>
      <c r="N4" s="7"/>
      <c r="O4" s="7"/>
      <c r="P4" s="9"/>
      <c r="Q4" s="10"/>
      <c r="R4" s="10"/>
      <c r="S4" s="7"/>
      <c r="T4" s="7"/>
      <c r="U4" s="7"/>
      <c r="V4" s="7"/>
      <c r="W4" s="7"/>
      <c r="X4" s="7"/>
      <c r="Y4" s="7"/>
      <c r="Z4" s="7"/>
      <c r="AA4" s="7"/>
    </row>
    <row r="5" spans="2:27" x14ac:dyDescent="0.15">
      <c r="B5" s="14" t="s">
        <v>8</v>
      </c>
      <c r="C5" s="1" t="s">
        <v>9</v>
      </c>
      <c r="D5" s="15">
        <v>1.5709931818895905E-4</v>
      </c>
      <c r="E5" s="15">
        <v>1.5709931818895905E-4</v>
      </c>
      <c r="F5" s="16">
        <v>0</v>
      </c>
      <c r="H5" s="17" t="s">
        <v>10</v>
      </c>
      <c r="I5" s="17" t="s">
        <v>2</v>
      </c>
      <c r="J5" s="17" t="s">
        <v>11</v>
      </c>
      <c r="K5" s="17" t="s">
        <v>12</v>
      </c>
      <c r="L5" s="12" t="s">
        <v>5</v>
      </c>
      <c r="M5" s="12" t="s">
        <v>6</v>
      </c>
      <c r="N5" s="17"/>
      <c r="O5" s="17" t="s">
        <v>10</v>
      </c>
      <c r="P5" s="17" t="s">
        <v>2</v>
      </c>
      <c r="Q5" s="17" t="s">
        <v>11</v>
      </c>
      <c r="R5" s="17" t="s">
        <v>13</v>
      </c>
      <c r="S5" s="12" t="s">
        <v>5</v>
      </c>
      <c r="T5" s="12" t="s">
        <v>6</v>
      </c>
      <c r="U5" s="17"/>
      <c r="V5" s="17" t="s">
        <v>10</v>
      </c>
      <c r="W5" s="17" t="s">
        <v>2</v>
      </c>
      <c r="X5" s="17" t="s">
        <v>11</v>
      </c>
      <c r="Y5" s="17" t="s">
        <v>13</v>
      </c>
      <c r="Z5" s="12" t="s">
        <v>5</v>
      </c>
      <c r="AA5" s="12" t="s">
        <v>6</v>
      </c>
    </row>
    <row r="6" spans="2:27" x14ac:dyDescent="0.15">
      <c r="B6" s="14" t="s">
        <v>14</v>
      </c>
      <c r="C6" s="1" t="s">
        <v>9</v>
      </c>
      <c r="D6" s="15">
        <v>1.4802246869359699E-3</v>
      </c>
      <c r="E6" s="15">
        <v>3.0372534849865417E-4</v>
      </c>
      <c r="F6" s="16">
        <v>1.1764993384373156E-3</v>
      </c>
      <c r="H6" s="2" t="s">
        <v>15</v>
      </c>
      <c r="I6" s="2" t="s">
        <v>8</v>
      </c>
      <c r="J6" s="2" t="s">
        <v>16</v>
      </c>
      <c r="K6" s="2">
        <f t="shared" ref="K6:K11" si="0">SUM(L6:M6)</f>
        <v>18</v>
      </c>
      <c r="L6" s="2">
        <v>18</v>
      </c>
      <c r="M6" s="2">
        <v>0</v>
      </c>
      <c r="O6" s="2" t="s">
        <v>17</v>
      </c>
      <c r="P6" s="2" t="s">
        <v>14</v>
      </c>
      <c r="Q6" s="2" t="s">
        <v>16</v>
      </c>
      <c r="R6" s="2">
        <f t="shared" ref="R6:R11" si="1">SUM(S6:T6)</f>
        <v>137</v>
      </c>
      <c r="S6" s="2">
        <v>32</v>
      </c>
      <c r="T6" s="2">
        <v>105</v>
      </c>
      <c r="V6" s="2" t="s">
        <v>18</v>
      </c>
      <c r="W6" s="2" t="s">
        <v>19</v>
      </c>
      <c r="X6" s="2" t="s">
        <v>16</v>
      </c>
      <c r="Y6" s="2">
        <f t="shared" ref="Y6:Y11" si="2">SUM(Z6:AA6)</f>
        <v>55</v>
      </c>
      <c r="Z6" s="2">
        <v>45</v>
      </c>
      <c r="AA6" s="2">
        <v>10</v>
      </c>
    </row>
    <row r="7" spans="2:27" x14ac:dyDescent="0.15">
      <c r="B7" s="14" t="s">
        <v>14</v>
      </c>
      <c r="C7" s="1" t="s">
        <v>9</v>
      </c>
      <c r="D7" s="15">
        <v>1.3545452323848026E-3</v>
      </c>
      <c r="E7" s="15">
        <v>5.3413768184246081E-4</v>
      </c>
      <c r="F7" s="16">
        <v>8.2040755054234174E-4</v>
      </c>
      <c r="J7" s="2" t="s">
        <v>20</v>
      </c>
      <c r="K7" s="2">
        <f t="shared" si="0"/>
        <v>17</v>
      </c>
      <c r="L7" s="2">
        <v>17</v>
      </c>
      <c r="M7" s="2">
        <v>0</v>
      </c>
      <c r="Q7" s="2" t="s">
        <v>20</v>
      </c>
      <c r="R7" s="2">
        <f t="shared" si="1"/>
        <v>131</v>
      </c>
      <c r="S7" s="2">
        <v>22</v>
      </c>
      <c r="T7" s="2">
        <v>109</v>
      </c>
      <c r="X7" s="2" t="s">
        <v>20</v>
      </c>
      <c r="Y7" s="2">
        <f t="shared" si="2"/>
        <v>48</v>
      </c>
      <c r="Z7" s="2">
        <v>43</v>
      </c>
      <c r="AA7" s="2">
        <v>5</v>
      </c>
    </row>
    <row r="8" spans="2:27" x14ac:dyDescent="0.15">
      <c r="B8" s="14" t="s">
        <v>14</v>
      </c>
      <c r="C8" s="1" t="s">
        <v>9</v>
      </c>
      <c r="D8" s="15">
        <v>7.9247878286430463E-4</v>
      </c>
      <c r="E8" s="15">
        <v>4.1893151517055752E-4</v>
      </c>
      <c r="F8" s="16">
        <v>3.7354726769374706E-4</v>
      </c>
      <c r="J8" s="2" t="s">
        <v>21</v>
      </c>
      <c r="K8" s="2">
        <f t="shared" si="0"/>
        <v>17</v>
      </c>
      <c r="L8" s="2">
        <v>16</v>
      </c>
      <c r="M8" s="2">
        <v>1</v>
      </c>
      <c r="Q8" s="2" t="s">
        <v>21</v>
      </c>
      <c r="R8" s="2">
        <f t="shared" si="1"/>
        <v>156</v>
      </c>
      <c r="S8" s="2">
        <v>33</v>
      </c>
      <c r="T8" s="2">
        <v>123</v>
      </c>
      <c r="X8" s="2" t="s">
        <v>21</v>
      </c>
      <c r="Y8" s="2">
        <f t="shared" si="2"/>
        <v>50</v>
      </c>
      <c r="Z8" s="2">
        <v>42</v>
      </c>
      <c r="AA8" s="2">
        <v>8</v>
      </c>
    </row>
    <row r="9" spans="2:27" x14ac:dyDescent="0.15">
      <c r="B9" s="14" t="s">
        <v>19</v>
      </c>
      <c r="C9" s="1" t="s">
        <v>9</v>
      </c>
      <c r="D9" s="15">
        <v>5.3413768184246081E-4</v>
      </c>
      <c r="E9" s="15">
        <v>7.8666028959804683E-4</v>
      </c>
      <c r="F9" s="16">
        <v>1.5244452357595286E-4</v>
      </c>
      <c r="H9" s="2" t="s">
        <v>22</v>
      </c>
      <c r="I9" s="2" t="s">
        <v>8</v>
      </c>
      <c r="J9" s="2" t="s">
        <v>16</v>
      </c>
      <c r="K9" s="2">
        <f t="shared" si="0"/>
        <v>21</v>
      </c>
      <c r="L9" s="2">
        <v>21</v>
      </c>
      <c r="M9" s="2">
        <v>0</v>
      </c>
      <c r="O9" s="2" t="s">
        <v>23</v>
      </c>
      <c r="P9" s="2" t="s">
        <v>14</v>
      </c>
      <c r="Q9" s="2" t="s">
        <v>16</v>
      </c>
      <c r="R9" s="2">
        <f t="shared" si="1"/>
        <v>134</v>
      </c>
      <c r="S9" s="2">
        <v>70</v>
      </c>
      <c r="T9" s="2">
        <v>64</v>
      </c>
      <c r="V9" s="2" t="s">
        <v>24</v>
      </c>
      <c r="W9" s="2" t="s">
        <v>19</v>
      </c>
      <c r="X9" s="2" t="s">
        <v>16</v>
      </c>
      <c r="Y9" s="2">
        <f t="shared" si="2"/>
        <v>82</v>
      </c>
      <c r="Z9" s="2">
        <v>60</v>
      </c>
      <c r="AA9" s="2">
        <v>22</v>
      </c>
    </row>
    <row r="10" spans="2:27" x14ac:dyDescent="0.15">
      <c r="B10" s="14" t="s">
        <v>19</v>
      </c>
      <c r="C10" s="1" t="s">
        <v>9</v>
      </c>
      <c r="D10" s="15">
        <v>1.1248311182329468E-3</v>
      </c>
      <c r="E10" s="15">
        <v>9.1955467579937365E-4</v>
      </c>
      <c r="F10" s="16">
        <v>2.0527644243357318E-4</v>
      </c>
      <c r="J10" s="2" t="s">
        <v>20</v>
      </c>
      <c r="K10" s="2">
        <f t="shared" si="0"/>
        <v>13</v>
      </c>
      <c r="L10" s="2">
        <v>13</v>
      </c>
      <c r="M10" s="2">
        <v>0</v>
      </c>
      <c r="Q10" s="2" t="s">
        <v>20</v>
      </c>
      <c r="R10" s="2">
        <f t="shared" si="1"/>
        <v>126</v>
      </c>
      <c r="S10" s="2">
        <v>40</v>
      </c>
      <c r="T10" s="2">
        <v>86</v>
      </c>
      <c r="X10" s="2" t="s">
        <v>20</v>
      </c>
      <c r="Y10" s="2">
        <f t="shared" si="2"/>
        <v>93</v>
      </c>
      <c r="Z10" s="2">
        <v>81</v>
      </c>
      <c r="AA10" s="2">
        <v>12</v>
      </c>
    </row>
    <row r="11" spans="2:27" x14ac:dyDescent="0.15">
      <c r="B11" s="14" t="s">
        <v>19</v>
      </c>
      <c r="C11" s="1" t="s">
        <v>9</v>
      </c>
      <c r="D11" s="15">
        <v>1.4243671515798955E-3</v>
      </c>
      <c r="E11" s="15">
        <v>1.1939548182360888E-3</v>
      </c>
      <c r="F11" s="16">
        <v>2.3041233334380662E-4</v>
      </c>
      <c r="J11" s="2" t="s">
        <v>21</v>
      </c>
      <c r="K11" s="2">
        <f t="shared" si="0"/>
        <v>11</v>
      </c>
      <c r="L11" s="2">
        <v>11</v>
      </c>
      <c r="M11" s="2">
        <v>0</v>
      </c>
      <c r="Q11" s="2" t="s">
        <v>21</v>
      </c>
      <c r="R11" s="2">
        <f t="shared" si="1"/>
        <v>128</v>
      </c>
      <c r="S11" s="2">
        <v>43</v>
      </c>
      <c r="T11" s="2">
        <v>85</v>
      </c>
      <c r="X11" s="2" t="s">
        <v>21</v>
      </c>
      <c r="Y11" s="2">
        <f t="shared" si="2"/>
        <v>71</v>
      </c>
      <c r="Z11" s="2">
        <v>63</v>
      </c>
      <c r="AA11" s="2">
        <v>8</v>
      </c>
    </row>
    <row r="12" spans="2:27" x14ac:dyDescent="0.15">
      <c r="B12" s="14"/>
      <c r="D12" s="18"/>
      <c r="E12" s="18"/>
      <c r="F12" s="19"/>
      <c r="O12" s="2" t="s">
        <v>25</v>
      </c>
      <c r="P12" s="2" t="s">
        <v>14</v>
      </c>
      <c r="Q12" s="2" t="s">
        <v>16</v>
      </c>
      <c r="R12" s="2">
        <f>SUM(S12:T12)</f>
        <v>105</v>
      </c>
      <c r="S12" s="2">
        <v>43</v>
      </c>
      <c r="T12" s="2">
        <v>62</v>
      </c>
      <c r="V12" s="2" t="s">
        <v>26</v>
      </c>
      <c r="W12" s="2" t="s">
        <v>19</v>
      </c>
      <c r="X12" s="2" t="s">
        <v>16</v>
      </c>
      <c r="Y12" s="2">
        <f>SUM(Z12:AA12)</f>
        <v>154</v>
      </c>
      <c r="Z12" s="2">
        <v>120</v>
      </c>
      <c r="AA12" s="2">
        <v>34</v>
      </c>
    </row>
    <row r="13" spans="2:27" x14ac:dyDescent="0.15">
      <c r="B13" s="14" t="s">
        <v>8</v>
      </c>
      <c r="C13" s="1" t="s">
        <v>27</v>
      </c>
      <c r="D13" s="15">
        <v>0</v>
      </c>
      <c r="E13" s="15">
        <v>0</v>
      </c>
      <c r="F13" s="16">
        <v>0</v>
      </c>
      <c r="Q13" s="2" t="s">
        <v>20</v>
      </c>
      <c r="R13" s="2">
        <f t="shared" ref="R13:R14" si="3">SUM(S13:T13)</f>
        <v>62</v>
      </c>
      <c r="S13" s="2">
        <v>40</v>
      </c>
      <c r="T13" s="2">
        <v>22</v>
      </c>
      <c r="X13" s="2" t="s">
        <v>20</v>
      </c>
      <c r="Y13" s="2">
        <f>SUM(Z13:AA13)</f>
        <v>137</v>
      </c>
      <c r="Z13" s="2">
        <v>115</v>
      </c>
      <c r="AA13" s="2">
        <v>22</v>
      </c>
    </row>
    <row r="14" spans="2:27" x14ac:dyDescent="0.15">
      <c r="B14" s="14" t="s">
        <v>8</v>
      </c>
      <c r="C14" s="1" t="s">
        <v>27</v>
      </c>
      <c r="D14" s="15">
        <v>3.4910959597546456E-6</v>
      </c>
      <c r="E14" s="15">
        <v>0</v>
      </c>
      <c r="F14" s="16">
        <v>0</v>
      </c>
      <c r="Q14" s="2" t="s">
        <v>21</v>
      </c>
      <c r="R14" s="2">
        <f t="shared" si="3"/>
        <v>60</v>
      </c>
      <c r="S14" s="2">
        <v>37</v>
      </c>
      <c r="T14" s="2">
        <v>23</v>
      </c>
      <c r="X14" s="2" t="s">
        <v>21</v>
      </c>
      <c r="Y14" s="2">
        <f t="shared" ref="Y14" si="4">SUM(Z14:AA14)</f>
        <v>117</v>
      </c>
      <c r="Z14" s="2">
        <v>107</v>
      </c>
      <c r="AA14" s="2">
        <v>10</v>
      </c>
    </row>
    <row r="15" spans="2:27" x14ac:dyDescent="0.15">
      <c r="B15" s="14" t="s">
        <v>14</v>
      </c>
      <c r="C15" s="1" t="s">
        <v>27</v>
      </c>
      <c r="D15" s="15">
        <v>1.0717664596446763E-3</v>
      </c>
      <c r="E15" s="15">
        <v>2.4437671718282522E-5</v>
      </c>
      <c r="F15" s="16">
        <v>5.236643939631969E-5</v>
      </c>
    </row>
    <row r="16" spans="2:27" x14ac:dyDescent="0.15">
      <c r="B16" s="14" t="s">
        <v>14</v>
      </c>
      <c r="C16" s="1" t="s">
        <v>27</v>
      </c>
      <c r="D16" s="15">
        <v>7.4709453538749412E-4</v>
      </c>
      <c r="E16" s="15">
        <v>4.5384247476810391E-5</v>
      </c>
      <c r="F16" s="16">
        <v>1.0124178283288473E-4</v>
      </c>
      <c r="K16" s="2">
        <f>AVERAGE(K6:K8)</f>
        <v>17.333333333333332</v>
      </c>
      <c r="L16" s="2">
        <f>AVERAGE(L6:L8)</f>
        <v>17</v>
      </c>
      <c r="M16" s="2">
        <f>AVERAGE(M6:M8)</f>
        <v>0.33333333333333331</v>
      </c>
      <c r="R16" s="2">
        <f>AVERAGE(R6:R8)</f>
        <v>141.33333333333334</v>
      </c>
      <c r="S16" s="2">
        <f>AVERAGE(S6:S8)</f>
        <v>29</v>
      </c>
      <c r="T16" s="2">
        <f>AVERAGE(T6:T8)</f>
        <v>112.33333333333333</v>
      </c>
      <c r="Y16" s="2">
        <f>AVERAGE(Y6:Y8)</f>
        <v>51</v>
      </c>
      <c r="Z16" s="2">
        <f>AVERAGE(Z6:Z14)</f>
        <v>75.111111111111114</v>
      </c>
      <c r="AA16" s="2">
        <f>AVERAGE(AA6:AA14)</f>
        <v>14.555555555555555</v>
      </c>
    </row>
    <row r="17" spans="2:27" x14ac:dyDescent="0.15">
      <c r="B17" s="14" t="s">
        <v>14</v>
      </c>
      <c r="C17" s="1" t="s">
        <v>27</v>
      </c>
      <c r="D17" s="15">
        <v>9.0768494953620798E-4</v>
      </c>
      <c r="E17" s="15">
        <v>5.236643939631969E-5</v>
      </c>
      <c r="F17" s="16">
        <v>1.1520616667190331E-4</v>
      </c>
      <c r="K17" s="2">
        <f>AVERAGE(K9:K11)</f>
        <v>15</v>
      </c>
      <c r="L17" s="2">
        <f>AVERAGE(L9:L11)</f>
        <v>15</v>
      </c>
      <c r="M17" s="2">
        <f>AVERAGE(M9:M11)</f>
        <v>0</v>
      </c>
      <c r="R17" s="2">
        <f>AVERAGE(R9:R11)</f>
        <v>129.33333333333334</v>
      </c>
      <c r="S17" s="2">
        <f>AVERAGE(S9:S11)</f>
        <v>51</v>
      </c>
      <c r="T17" s="2">
        <f>AVERAGE(T9:T11)</f>
        <v>78.333333333333329</v>
      </c>
      <c r="Y17" s="2">
        <f>AVERAGE(Y9:Y13)</f>
        <v>107.4</v>
      </c>
      <c r="Z17" s="2">
        <f>AVERAGE(Z9:Z13)</f>
        <v>87.8</v>
      </c>
      <c r="AA17" s="2">
        <f>AVERAGE(AA9:AA13)</f>
        <v>19.600000000000001</v>
      </c>
    </row>
    <row r="18" spans="2:27" x14ac:dyDescent="0.15">
      <c r="B18" s="14" t="s">
        <v>19</v>
      </c>
      <c r="C18" s="1" t="s">
        <v>27</v>
      </c>
      <c r="D18" s="15">
        <v>5.7021234009325882E-5</v>
      </c>
      <c r="E18" s="15">
        <v>6.9821919195092911E-6</v>
      </c>
      <c r="F18" s="16">
        <v>4.6547946130061941E-6</v>
      </c>
      <c r="R18" s="2">
        <f>AVERAGE(R12:R14)</f>
        <v>75.666666666666671</v>
      </c>
      <c r="S18" s="2">
        <f t="shared" ref="S18:T18" si="5">AVERAGE(S12:S14)</f>
        <v>40</v>
      </c>
      <c r="T18" s="2">
        <f t="shared" si="5"/>
        <v>35.666666666666664</v>
      </c>
      <c r="Y18" s="2">
        <f>AVERAGE(Y12:Y14)</f>
        <v>136</v>
      </c>
      <c r="Z18" s="2">
        <f>AVERAGE(Z12:Z14)</f>
        <v>114</v>
      </c>
      <c r="AA18" s="2">
        <f>AVERAGE(AA12:AA14)</f>
        <v>22</v>
      </c>
    </row>
    <row r="19" spans="2:27" x14ac:dyDescent="0.15">
      <c r="B19" s="14" t="s">
        <v>19</v>
      </c>
      <c r="C19" s="1" t="s">
        <v>27</v>
      </c>
      <c r="D19" s="15">
        <v>5.236643939631969E-5</v>
      </c>
      <c r="E19" s="15">
        <v>3.4910959597546456E-6</v>
      </c>
      <c r="F19" s="16">
        <v>6.9821919195092911E-6</v>
      </c>
    </row>
    <row r="20" spans="2:27" x14ac:dyDescent="0.15">
      <c r="B20" s="14" t="s">
        <v>19</v>
      </c>
      <c r="C20" s="1" t="s">
        <v>27</v>
      </c>
      <c r="D20" s="15">
        <v>6.6330823235338267E-5</v>
      </c>
      <c r="E20" s="15">
        <v>1.0473287879263938E-5</v>
      </c>
      <c r="F20" s="16">
        <v>3.4910959597546456E-6</v>
      </c>
      <c r="J20" s="2" t="s">
        <v>28</v>
      </c>
      <c r="K20" s="2">
        <f>K16/$I$3</f>
        <v>1.8153698990724156E-4</v>
      </c>
      <c r="L20" s="20">
        <f t="shared" ref="L20:M21" si="6">L16/$I$3</f>
        <v>1.7804589394748694E-4</v>
      </c>
      <c r="M20" s="2">
        <f t="shared" si="6"/>
        <v>3.4910959597546456E-6</v>
      </c>
      <c r="R20" s="2">
        <f>R16/$I$3</f>
        <v>1.4802246869359699E-3</v>
      </c>
      <c r="S20" s="2">
        <f>S16/$I$3</f>
        <v>3.0372534849865417E-4</v>
      </c>
      <c r="T20" s="2">
        <f>T16/$I$3</f>
        <v>1.1764993384373156E-3</v>
      </c>
      <c r="Y20" s="2">
        <f>Y16/$I$3</f>
        <v>5.3413768184246081E-4</v>
      </c>
      <c r="Z20" s="2">
        <f>Z16/$I$3</f>
        <v>7.8666028959804683E-4</v>
      </c>
      <c r="AA20" s="2">
        <f>AA16/$I$3</f>
        <v>1.5244452357595286E-4</v>
      </c>
    </row>
    <row r="21" spans="2:27" x14ac:dyDescent="0.15">
      <c r="B21" s="14"/>
      <c r="D21" s="18"/>
      <c r="E21" s="18"/>
      <c r="F21" s="19"/>
      <c r="K21" s="2">
        <f>K17/$I$3</f>
        <v>1.5709931818895905E-4</v>
      </c>
      <c r="L21" s="20">
        <f t="shared" si="6"/>
        <v>1.5709931818895905E-4</v>
      </c>
      <c r="M21" s="2">
        <f t="shared" si="6"/>
        <v>0</v>
      </c>
      <c r="R21" s="2">
        <f>R17/$I$3</f>
        <v>1.3545452323848026E-3</v>
      </c>
      <c r="S21" s="2">
        <f t="shared" ref="S21:T21" si="7">S17/$I$3</f>
        <v>5.3413768184246081E-4</v>
      </c>
      <c r="T21" s="2">
        <f t="shared" si="7"/>
        <v>8.2040755054234174E-4</v>
      </c>
      <c r="Y21" s="2">
        <f>Y17/$I$3</f>
        <v>1.1248311182329468E-3</v>
      </c>
      <c r="Z21" s="2">
        <f t="shared" ref="Z21:AA21" si="8">Z17/$I$3</f>
        <v>9.1955467579937365E-4</v>
      </c>
      <c r="AA21" s="2">
        <f t="shared" si="8"/>
        <v>2.0527644243357318E-4</v>
      </c>
    </row>
    <row r="22" spans="2:27" x14ac:dyDescent="0.15">
      <c r="B22" s="14" t="s">
        <v>8</v>
      </c>
      <c r="C22" s="1" t="s">
        <v>29</v>
      </c>
      <c r="D22" s="15">
        <v>3.4910959597546456E-6</v>
      </c>
      <c r="E22" s="15">
        <v>0</v>
      </c>
      <c r="F22" s="16">
        <v>0</v>
      </c>
      <c r="R22" s="2">
        <f>R18/$I$3</f>
        <v>7.9247878286430463E-4</v>
      </c>
      <c r="S22" s="2">
        <f>S18/$I$3</f>
        <v>4.1893151517055752E-4</v>
      </c>
      <c r="T22" s="2">
        <f>T18/$I$3</f>
        <v>3.7354726769374706E-4</v>
      </c>
      <c r="Y22" s="2">
        <f>Y18/$I$3</f>
        <v>1.4243671515798955E-3</v>
      </c>
      <c r="Z22" s="2">
        <f>Z18/$I$3</f>
        <v>1.1939548182360888E-3</v>
      </c>
      <c r="AA22" s="2">
        <f>AA18/$I$3</f>
        <v>2.3041233334380662E-4</v>
      </c>
    </row>
    <row r="23" spans="2:27" x14ac:dyDescent="0.15">
      <c r="B23" s="14" t="s">
        <v>8</v>
      </c>
      <c r="C23" s="1" t="s">
        <v>29</v>
      </c>
      <c r="D23" s="15">
        <v>0</v>
      </c>
      <c r="E23" s="15">
        <v>0</v>
      </c>
      <c r="F23" s="16">
        <v>0</v>
      </c>
    </row>
    <row r="24" spans="2:27" x14ac:dyDescent="0.15">
      <c r="B24" s="14" t="s">
        <v>14</v>
      </c>
      <c r="C24" s="1" t="s">
        <v>29</v>
      </c>
      <c r="D24" s="15">
        <v>1.3964383839018584E-4</v>
      </c>
      <c r="E24" s="15">
        <v>6.9821919195092911E-6</v>
      </c>
      <c r="F24" s="16">
        <v>6.9821919195092911E-6</v>
      </c>
      <c r="H24" s="17" t="s">
        <v>10</v>
      </c>
      <c r="I24" s="17" t="s">
        <v>2</v>
      </c>
      <c r="J24" s="17" t="s">
        <v>11</v>
      </c>
      <c r="K24" s="17" t="s">
        <v>30</v>
      </c>
      <c r="L24" s="12" t="s">
        <v>5</v>
      </c>
      <c r="M24" s="12" t="s">
        <v>6</v>
      </c>
      <c r="N24" s="17"/>
      <c r="O24" s="17" t="s">
        <v>10</v>
      </c>
      <c r="P24" s="17" t="s">
        <v>2</v>
      </c>
      <c r="Q24" s="17" t="s">
        <v>11</v>
      </c>
      <c r="R24" s="17" t="s">
        <v>13</v>
      </c>
      <c r="S24" s="12" t="s">
        <v>5</v>
      </c>
      <c r="T24" s="12" t="s">
        <v>6</v>
      </c>
      <c r="U24" s="17"/>
      <c r="V24" s="17" t="s">
        <v>10</v>
      </c>
      <c r="W24" s="17" t="s">
        <v>2</v>
      </c>
      <c r="X24" s="17" t="s">
        <v>11</v>
      </c>
      <c r="Y24" s="17" t="s">
        <v>13</v>
      </c>
      <c r="Z24" s="12" t="s">
        <v>5</v>
      </c>
      <c r="AA24" s="12" t="s">
        <v>6</v>
      </c>
    </row>
    <row r="25" spans="2:27" x14ac:dyDescent="0.15">
      <c r="B25" s="14" t="s">
        <v>14</v>
      </c>
      <c r="C25" s="1" t="s">
        <v>29</v>
      </c>
      <c r="D25" s="15">
        <v>3.6656507577423781E-4</v>
      </c>
      <c r="E25" s="15">
        <v>5.9348631315828982E-5</v>
      </c>
      <c r="F25" s="16">
        <v>2.0946575758527876E-5</v>
      </c>
      <c r="H25" s="2" t="s">
        <v>15</v>
      </c>
      <c r="I25" s="2" t="s">
        <v>8</v>
      </c>
      <c r="J25" s="2" t="s">
        <v>16</v>
      </c>
      <c r="K25" s="2">
        <v>0</v>
      </c>
      <c r="L25" s="2">
        <v>0</v>
      </c>
      <c r="M25" s="2">
        <v>0</v>
      </c>
      <c r="O25" s="2" t="s">
        <v>17</v>
      </c>
      <c r="P25" s="2" t="s">
        <v>14</v>
      </c>
      <c r="Q25" s="2" t="s">
        <v>16</v>
      </c>
      <c r="R25" s="2">
        <v>140</v>
      </c>
      <c r="S25" s="2">
        <v>3</v>
      </c>
      <c r="T25" s="2">
        <v>6</v>
      </c>
      <c r="V25" s="2" t="s">
        <v>18</v>
      </c>
      <c r="W25" s="2" t="s">
        <v>19</v>
      </c>
      <c r="X25" s="2" t="s">
        <v>16</v>
      </c>
      <c r="Y25" s="2">
        <v>2</v>
      </c>
      <c r="Z25" s="2">
        <v>0</v>
      </c>
      <c r="AA25" s="2">
        <v>0</v>
      </c>
    </row>
    <row r="26" spans="2:27" x14ac:dyDescent="0.15">
      <c r="B26" s="14" t="s">
        <v>14</v>
      </c>
      <c r="C26" s="1" t="s">
        <v>29</v>
      </c>
      <c r="D26" s="15">
        <v>7.6804111114602198E-5</v>
      </c>
      <c r="E26" s="15">
        <v>3.4910959597546456E-6</v>
      </c>
      <c r="F26" s="16">
        <v>3.4910959597546456E-6</v>
      </c>
      <c r="J26" s="2" t="s">
        <v>20</v>
      </c>
      <c r="K26" s="2">
        <v>0</v>
      </c>
      <c r="L26" s="2">
        <v>0</v>
      </c>
      <c r="M26" s="2">
        <v>0</v>
      </c>
      <c r="Q26" s="2" t="s">
        <v>20</v>
      </c>
      <c r="R26" s="2">
        <v>42</v>
      </c>
      <c r="S26" s="2">
        <v>2</v>
      </c>
      <c r="T26" s="2">
        <v>3</v>
      </c>
      <c r="X26" s="2" t="s">
        <v>20</v>
      </c>
      <c r="Y26" s="2">
        <v>7</v>
      </c>
      <c r="Z26" s="2">
        <v>1</v>
      </c>
      <c r="AA26" s="2">
        <v>1</v>
      </c>
    </row>
    <row r="27" spans="2:27" x14ac:dyDescent="0.15">
      <c r="B27" s="14" t="s">
        <v>19</v>
      </c>
      <c r="C27" s="1" t="s">
        <v>29</v>
      </c>
      <c r="D27" s="15">
        <v>3.4910959597546456E-6</v>
      </c>
      <c r="E27" s="15">
        <v>0</v>
      </c>
      <c r="F27" s="16">
        <v>0</v>
      </c>
      <c r="J27" s="2" t="s">
        <v>21</v>
      </c>
      <c r="K27" s="2">
        <v>0</v>
      </c>
      <c r="L27" s="2">
        <v>0</v>
      </c>
      <c r="M27" s="2">
        <v>0</v>
      </c>
      <c r="Q27" s="2" t="s">
        <v>21</v>
      </c>
      <c r="R27" s="2">
        <v>125</v>
      </c>
      <c r="S27" s="2">
        <v>2</v>
      </c>
      <c r="T27" s="2">
        <v>6</v>
      </c>
      <c r="X27" s="2" t="s">
        <v>21</v>
      </c>
      <c r="Y27" s="2">
        <v>6</v>
      </c>
      <c r="Z27" s="2">
        <v>1</v>
      </c>
      <c r="AA27" s="2">
        <v>0</v>
      </c>
    </row>
    <row r="28" spans="2:27" x14ac:dyDescent="0.15">
      <c r="B28" s="14" t="s">
        <v>19</v>
      </c>
      <c r="C28" s="1" t="s">
        <v>29</v>
      </c>
      <c r="D28" s="15">
        <v>2.6183219698159844E-4</v>
      </c>
      <c r="E28" s="15">
        <v>2.4437671718282522E-5</v>
      </c>
      <c r="F28" s="16">
        <v>1.3964383839018582E-5</v>
      </c>
      <c r="H28" s="2" t="s">
        <v>22</v>
      </c>
      <c r="I28" s="2" t="s">
        <v>8</v>
      </c>
      <c r="J28" s="2" t="s">
        <v>16</v>
      </c>
      <c r="K28" s="2">
        <v>1</v>
      </c>
      <c r="L28" s="2">
        <v>0</v>
      </c>
      <c r="M28" s="2">
        <v>0</v>
      </c>
      <c r="O28" s="2" t="s">
        <v>23</v>
      </c>
      <c r="P28" s="2" t="s">
        <v>14</v>
      </c>
      <c r="Q28" s="2" t="s">
        <v>16</v>
      </c>
      <c r="R28" s="2">
        <v>62</v>
      </c>
      <c r="S28" s="2">
        <v>8</v>
      </c>
      <c r="T28" s="2">
        <v>12</v>
      </c>
      <c r="V28" s="2" t="s">
        <v>24</v>
      </c>
      <c r="W28" s="2" t="s">
        <v>19</v>
      </c>
      <c r="X28" s="2" t="s">
        <v>16</v>
      </c>
      <c r="Y28" s="2">
        <v>3</v>
      </c>
      <c r="Z28" s="2">
        <v>0</v>
      </c>
      <c r="AA28" s="2">
        <v>0</v>
      </c>
    </row>
    <row r="29" spans="2:27" x14ac:dyDescent="0.15">
      <c r="B29" s="14" t="s">
        <v>19</v>
      </c>
      <c r="C29" s="1" t="s">
        <v>29</v>
      </c>
      <c r="D29" s="15">
        <v>1.4313493434994046E-4</v>
      </c>
      <c r="E29" s="15">
        <v>6.9821919195092911E-6</v>
      </c>
      <c r="F29" s="16">
        <v>1.3964383839018582E-5</v>
      </c>
      <c r="J29" s="2" t="s">
        <v>20</v>
      </c>
      <c r="K29" s="2">
        <v>0</v>
      </c>
      <c r="L29" s="2">
        <v>0</v>
      </c>
      <c r="M29" s="2">
        <v>0</v>
      </c>
      <c r="Q29" s="2" t="s">
        <v>20</v>
      </c>
      <c r="R29" s="2">
        <v>22</v>
      </c>
      <c r="S29" s="2">
        <v>1</v>
      </c>
      <c r="T29" s="2">
        <v>2</v>
      </c>
      <c r="X29" s="2" t="s">
        <v>20</v>
      </c>
      <c r="Y29" s="2">
        <v>8</v>
      </c>
      <c r="Z29" s="2">
        <v>1</v>
      </c>
      <c r="AA29" s="2">
        <v>2</v>
      </c>
    </row>
    <row r="30" spans="2:27" x14ac:dyDescent="0.15">
      <c r="B30" s="14"/>
      <c r="D30" s="18"/>
      <c r="E30" s="18"/>
      <c r="F30" s="19"/>
      <c r="J30" s="2" t="s">
        <v>21</v>
      </c>
      <c r="K30" s="2">
        <v>0</v>
      </c>
      <c r="L30" s="2">
        <v>0</v>
      </c>
      <c r="M30" s="2">
        <v>0</v>
      </c>
      <c r="Q30" s="2" t="s">
        <v>21</v>
      </c>
      <c r="R30" s="2">
        <v>130</v>
      </c>
      <c r="S30" s="2">
        <v>4</v>
      </c>
      <c r="T30" s="2">
        <v>15</v>
      </c>
      <c r="X30" s="2" t="s">
        <v>21</v>
      </c>
      <c r="Y30" s="2">
        <v>4</v>
      </c>
      <c r="Z30" s="2">
        <v>0</v>
      </c>
      <c r="AA30" s="2">
        <v>0</v>
      </c>
    </row>
    <row r="31" spans="2:27" x14ac:dyDescent="0.15">
      <c r="B31" s="14" t="s">
        <v>8</v>
      </c>
      <c r="C31" s="1" t="s">
        <v>31</v>
      </c>
      <c r="D31" s="15">
        <v>2.3390342930356125E-4</v>
      </c>
      <c r="E31" s="15">
        <v>1.0473287879263938E-5</v>
      </c>
      <c r="F31" s="16">
        <v>0</v>
      </c>
      <c r="O31" s="2" t="s">
        <v>25</v>
      </c>
      <c r="P31" s="2" t="s">
        <v>14</v>
      </c>
      <c r="Q31" s="2" t="s">
        <v>16</v>
      </c>
      <c r="R31" s="2">
        <v>21</v>
      </c>
      <c r="S31" s="2">
        <v>4</v>
      </c>
      <c r="T31" s="2">
        <v>3</v>
      </c>
      <c r="V31" s="2" t="s">
        <v>32</v>
      </c>
      <c r="W31" s="2" t="s">
        <v>19</v>
      </c>
      <c r="X31" s="2" t="s">
        <v>16</v>
      </c>
      <c r="Y31" s="2">
        <v>4</v>
      </c>
      <c r="Z31" s="2">
        <v>1</v>
      </c>
      <c r="AA31" s="2">
        <v>0</v>
      </c>
    </row>
    <row r="32" spans="2:27" x14ac:dyDescent="0.15">
      <c r="B32" s="14" t="s">
        <v>8</v>
      </c>
      <c r="C32" s="1" t="s">
        <v>31</v>
      </c>
      <c r="D32" s="15">
        <v>2.984887045590222E-4</v>
      </c>
      <c r="E32" s="15">
        <v>2.6183219698159845E-5</v>
      </c>
      <c r="F32" s="16">
        <v>1.0473287879263938E-5</v>
      </c>
      <c r="Q32" s="2" t="s">
        <v>20</v>
      </c>
      <c r="R32" s="2">
        <v>77</v>
      </c>
      <c r="S32" s="2">
        <v>4</v>
      </c>
      <c r="T32" s="2">
        <v>12</v>
      </c>
      <c r="X32" s="2" t="s">
        <v>20</v>
      </c>
      <c r="Y32" s="2">
        <v>8</v>
      </c>
      <c r="Z32" s="2">
        <v>2</v>
      </c>
      <c r="AA32" s="2">
        <v>1</v>
      </c>
    </row>
    <row r="33" spans="2:27" x14ac:dyDescent="0.15">
      <c r="B33" s="14" t="s">
        <v>14</v>
      </c>
      <c r="C33" s="1" t="s">
        <v>31</v>
      </c>
      <c r="D33" s="15">
        <v>8.8790207243093146E-4</v>
      </c>
      <c r="E33" s="15">
        <v>3.258356229104336E-5</v>
      </c>
      <c r="F33" s="16">
        <v>9.3095892260123881E-6</v>
      </c>
      <c r="Q33" s="2" t="s">
        <v>21</v>
      </c>
      <c r="R33" s="2">
        <v>162</v>
      </c>
      <c r="S33" s="2">
        <v>7</v>
      </c>
      <c r="T33" s="2">
        <v>18</v>
      </c>
      <c r="X33" s="2" t="s">
        <v>21</v>
      </c>
      <c r="Y33" s="2">
        <v>7</v>
      </c>
      <c r="Z33" s="2">
        <v>0</v>
      </c>
      <c r="AA33" s="2">
        <v>0</v>
      </c>
    </row>
    <row r="34" spans="2:27" x14ac:dyDescent="0.15">
      <c r="B34" s="14" t="s">
        <v>14</v>
      </c>
      <c r="C34" s="1" t="s">
        <v>31</v>
      </c>
      <c r="D34" s="15">
        <v>8.0993426266307781E-4</v>
      </c>
      <c r="E34" s="15">
        <v>2.4437671718282522E-5</v>
      </c>
      <c r="F34" s="16">
        <v>1.3964383839018582E-5</v>
      </c>
    </row>
    <row r="35" spans="2:27" x14ac:dyDescent="0.15">
      <c r="B35" s="14" t="s">
        <v>14</v>
      </c>
      <c r="C35" s="1" t="s">
        <v>31</v>
      </c>
      <c r="D35" s="15">
        <v>9.3910481317399977E-4</v>
      </c>
      <c r="E35" s="15">
        <v>3.8402055557301099E-5</v>
      </c>
      <c r="F35" s="16">
        <v>1.0473287879263938E-5</v>
      </c>
      <c r="K35" s="2">
        <f>AVERAGE(K25:K27)</f>
        <v>0</v>
      </c>
      <c r="L35" s="2">
        <f>AVERAGE(L25:L27)</f>
        <v>0</v>
      </c>
      <c r="M35" s="2">
        <f>AVERAGE(M25:M27)</f>
        <v>0</v>
      </c>
      <c r="R35" s="2">
        <f>AVERAGE(R25:R27)</f>
        <v>102.33333333333333</v>
      </c>
      <c r="S35" s="2">
        <f>AVERAGE(S25:S27)</f>
        <v>2.3333333333333335</v>
      </c>
      <c r="T35" s="2">
        <f>AVERAGE(T25:T27)</f>
        <v>5</v>
      </c>
      <c r="Y35" s="2">
        <f>AVERAGE(Y25:Y33)</f>
        <v>5.4444444444444446</v>
      </c>
      <c r="Z35" s="2">
        <f>AVERAGE(Z25:Z33)</f>
        <v>0.66666666666666663</v>
      </c>
      <c r="AA35" s="2">
        <f>AVERAGE(AA25:AA33)</f>
        <v>0.44444444444444442</v>
      </c>
    </row>
    <row r="36" spans="2:27" x14ac:dyDescent="0.15">
      <c r="B36" s="14" t="s">
        <v>19</v>
      </c>
      <c r="C36" s="1" t="s">
        <v>31</v>
      </c>
      <c r="D36" s="15">
        <v>5.8650412123878047E-4</v>
      </c>
      <c r="E36" s="15">
        <v>2.9092466331288714E-5</v>
      </c>
      <c r="F36" s="16">
        <v>3.4910959597546456E-6</v>
      </c>
      <c r="K36" s="2">
        <f>AVERAGE(K28:K30)</f>
        <v>0.33333333333333331</v>
      </c>
      <c r="L36" s="2">
        <f>AVERAGE(L28:L30)</f>
        <v>0</v>
      </c>
      <c r="M36" s="2">
        <f>AVERAGE(M28:M30)</f>
        <v>0</v>
      </c>
      <c r="R36" s="2">
        <f>AVERAGE(R28:R30)</f>
        <v>71.333333333333329</v>
      </c>
      <c r="S36" s="2">
        <f>AVERAGE(S28:S30)</f>
        <v>4.333333333333333</v>
      </c>
      <c r="T36" s="2">
        <f>AVERAGE(T28:T30)</f>
        <v>9.6666666666666661</v>
      </c>
      <c r="Y36" s="2">
        <f>AVERAGE(Y28:Y30)</f>
        <v>5</v>
      </c>
      <c r="Z36" s="2">
        <f>AVERAGE(Z28:Z30)</f>
        <v>0.33333333333333331</v>
      </c>
      <c r="AA36" s="2">
        <f>AVERAGE(AA28:AA30)</f>
        <v>0.66666666666666663</v>
      </c>
    </row>
    <row r="37" spans="2:27" x14ac:dyDescent="0.15">
      <c r="B37" s="14" t="s">
        <v>19</v>
      </c>
      <c r="C37" s="1" t="s">
        <v>31</v>
      </c>
      <c r="D37" s="15">
        <v>5.7603083335951654E-4</v>
      </c>
      <c r="E37" s="15">
        <v>2.7928767678037164E-5</v>
      </c>
      <c r="F37" s="16">
        <v>6.9821919195092911E-6</v>
      </c>
      <c r="R37" s="2">
        <f>AVERAGE(R31:R33)</f>
        <v>86.666666666666671</v>
      </c>
      <c r="S37" s="2">
        <f>AVERAGE(S31:S33)</f>
        <v>5</v>
      </c>
      <c r="T37" s="2">
        <f>AVERAGE(T31:T33)</f>
        <v>11</v>
      </c>
      <c r="Y37" s="2">
        <f>AVERAGE(Y31:Y33)</f>
        <v>6.333333333333333</v>
      </c>
      <c r="Z37" s="2">
        <f>AVERAGE(Z31:Z33)</f>
        <v>1</v>
      </c>
      <c r="AA37" s="2">
        <f>AVERAGE(AA31:AA33)</f>
        <v>0.33333333333333331</v>
      </c>
    </row>
    <row r="38" spans="2:27" ht="15" thickBot="1" x14ac:dyDescent="0.2">
      <c r="B38" s="21" t="s">
        <v>19</v>
      </c>
      <c r="C38" s="22" t="s">
        <v>31</v>
      </c>
      <c r="D38" s="23">
        <v>7.7502330306553134E-4</v>
      </c>
      <c r="E38" s="23">
        <v>5.9348631315828982E-5</v>
      </c>
      <c r="F38" s="24">
        <v>3.4910959597546456E-6</v>
      </c>
    </row>
    <row r="39" spans="2:27" x14ac:dyDescent="0.15">
      <c r="H39" s="25"/>
      <c r="I39" s="25"/>
      <c r="J39" s="2" t="s">
        <v>28</v>
      </c>
      <c r="K39" s="2">
        <f>K35/$I$3</f>
        <v>0</v>
      </c>
      <c r="L39" s="2">
        <f t="shared" ref="L39:M40" si="9">L35/$I$3</f>
        <v>0</v>
      </c>
      <c r="M39" s="2">
        <f t="shared" si="9"/>
        <v>0</v>
      </c>
      <c r="R39" s="2">
        <f>R35/$I$3</f>
        <v>1.0717664596446763E-3</v>
      </c>
      <c r="S39" s="2">
        <f>S35/$I$3</f>
        <v>2.4437671718282522E-5</v>
      </c>
      <c r="T39" s="2">
        <f>T35/$I$3</f>
        <v>5.236643939631969E-5</v>
      </c>
      <c r="Y39" s="2">
        <f>Y35/$I$3</f>
        <v>5.7021234009325882E-5</v>
      </c>
      <c r="Z39" s="2">
        <f>Z35/$I$3</f>
        <v>6.9821919195092911E-6</v>
      </c>
      <c r="AA39" s="2">
        <f>AA35/$I$3</f>
        <v>4.6547946130061941E-6</v>
      </c>
    </row>
    <row r="40" spans="2:27" x14ac:dyDescent="0.15">
      <c r="K40" s="2">
        <f>K36/$I$3</f>
        <v>3.4910959597546456E-6</v>
      </c>
      <c r="L40" s="2">
        <f t="shared" si="9"/>
        <v>0</v>
      </c>
      <c r="M40" s="2">
        <f t="shared" si="9"/>
        <v>0</v>
      </c>
      <c r="R40" s="2">
        <f>R36/$I$3</f>
        <v>7.4709453538749412E-4</v>
      </c>
      <c r="S40" s="2">
        <f t="shared" ref="S40:T40" si="10">S36/$I$3</f>
        <v>4.5384247476810391E-5</v>
      </c>
      <c r="T40" s="2">
        <f t="shared" si="10"/>
        <v>1.0124178283288473E-4</v>
      </c>
      <c r="Y40" s="2">
        <f>Y36/$I$3</f>
        <v>5.236643939631969E-5</v>
      </c>
      <c r="Z40" s="2">
        <f t="shared" ref="Z40:AA40" si="11">Z36/$I$3</f>
        <v>3.4910959597546456E-6</v>
      </c>
      <c r="AA40" s="2">
        <f t="shared" si="11"/>
        <v>6.9821919195092911E-6</v>
      </c>
    </row>
    <row r="41" spans="2:27" x14ac:dyDescent="0.15">
      <c r="R41" s="2">
        <f>R37/$I$3</f>
        <v>9.0768494953620798E-4</v>
      </c>
      <c r="S41" s="2">
        <f>S37/$I$3</f>
        <v>5.236643939631969E-5</v>
      </c>
      <c r="T41" s="2">
        <f>T37/$I$3</f>
        <v>1.1520616667190331E-4</v>
      </c>
      <c r="Y41" s="2">
        <f>Y37/$I$3</f>
        <v>6.6330823235338267E-5</v>
      </c>
      <c r="Z41" s="2">
        <f>Z37/$I$3</f>
        <v>1.0473287879263938E-5</v>
      </c>
      <c r="AA41" s="2">
        <f>AA37/$I$3</f>
        <v>3.4910959597546456E-6</v>
      </c>
    </row>
    <row r="43" spans="2:27" x14ac:dyDescent="0.15">
      <c r="H43" s="17" t="s">
        <v>10</v>
      </c>
      <c r="I43" s="17" t="s">
        <v>2</v>
      </c>
      <c r="J43" s="17" t="s">
        <v>11</v>
      </c>
      <c r="K43" s="17" t="s">
        <v>33</v>
      </c>
      <c r="L43" s="12" t="s">
        <v>5</v>
      </c>
      <c r="M43" s="12" t="s">
        <v>6</v>
      </c>
      <c r="N43" s="17"/>
      <c r="O43" s="17" t="s">
        <v>10</v>
      </c>
      <c r="P43" s="17" t="s">
        <v>2</v>
      </c>
      <c r="Q43" s="17" t="s">
        <v>11</v>
      </c>
      <c r="R43" s="17" t="s">
        <v>13</v>
      </c>
      <c r="S43" s="12" t="s">
        <v>5</v>
      </c>
      <c r="T43" s="12" t="s">
        <v>6</v>
      </c>
      <c r="U43" s="17"/>
      <c r="V43" s="17" t="s">
        <v>10</v>
      </c>
      <c r="W43" s="17" t="s">
        <v>2</v>
      </c>
      <c r="X43" s="17" t="s">
        <v>11</v>
      </c>
      <c r="Y43" s="17" t="s">
        <v>13</v>
      </c>
      <c r="Z43" s="12" t="s">
        <v>5</v>
      </c>
      <c r="AA43" s="12" t="s">
        <v>6</v>
      </c>
    </row>
    <row r="44" spans="2:27" x14ac:dyDescent="0.15">
      <c r="H44" s="2" t="s">
        <v>15</v>
      </c>
      <c r="I44" s="2" t="s">
        <v>8</v>
      </c>
      <c r="J44" s="2" t="s">
        <v>16</v>
      </c>
      <c r="K44" s="2">
        <v>0</v>
      </c>
      <c r="L44" s="2">
        <v>0</v>
      </c>
      <c r="M44" s="2">
        <v>0</v>
      </c>
      <c r="O44" s="2" t="s">
        <v>17</v>
      </c>
      <c r="P44" s="2" t="s">
        <v>14</v>
      </c>
      <c r="Q44" s="2" t="s">
        <v>16</v>
      </c>
      <c r="R44" s="2">
        <v>21</v>
      </c>
      <c r="S44" s="2">
        <v>1</v>
      </c>
      <c r="T44" s="2">
        <v>2</v>
      </c>
      <c r="V44" s="2" t="s">
        <v>18</v>
      </c>
      <c r="W44" s="2" t="s">
        <v>19</v>
      </c>
      <c r="X44" s="2" t="s">
        <v>16</v>
      </c>
      <c r="Y44" s="2">
        <v>1</v>
      </c>
      <c r="Z44" s="2">
        <v>0</v>
      </c>
      <c r="AA44" s="2">
        <v>0</v>
      </c>
    </row>
    <row r="45" spans="2:27" x14ac:dyDescent="0.15">
      <c r="J45" s="2" t="s">
        <v>20</v>
      </c>
      <c r="K45" s="2">
        <v>0</v>
      </c>
      <c r="L45" s="2">
        <v>0</v>
      </c>
      <c r="M45" s="2">
        <v>0</v>
      </c>
      <c r="Q45" s="2" t="s">
        <v>20</v>
      </c>
      <c r="R45" s="2">
        <v>4</v>
      </c>
      <c r="S45" s="2">
        <v>0</v>
      </c>
      <c r="T45" s="2">
        <v>0</v>
      </c>
      <c r="X45" s="2" t="s">
        <v>20</v>
      </c>
      <c r="Y45" s="2">
        <v>0</v>
      </c>
      <c r="Z45" s="2">
        <v>0</v>
      </c>
      <c r="AA45" s="2">
        <v>0</v>
      </c>
    </row>
    <row r="46" spans="2:27" x14ac:dyDescent="0.15">
      <c r="J46" s="2" t="s">
        <v>21</v>
      </c>
      <c r="K46" s="2">
        <v>1</v>
      </c>
      <c r="L46" s="2">
        <v>0</v>
      </c>
      <c r="M46" s="2">
        <v>0</v>
      </c>
      <c r="Q46" s="2" t="s">
        <v>21</v>
      </c>
      <c r="R46" s="2">
        <v>15</v>
      </c>
      <c r="S46" s="2">
        <v>1</v>
      </c>
      <c r="T46" s="2">
        <v>0</v>
      </c>
      <c r="X46" s="2" t="s">
        <v>21</v>
      </c>
      <c r="Y46" s="2">
        <v>0</v>
      </c>
      <c r="Z46" s="2">
        <v>0</v>
      </c>
      <c r="AA46" s="2">
        <v>0</v>
      </c>
    </row>
    <row r="47" spans="2:27" x14ac:dyDescent="0.15">
      <c r="H47" s="2" t="s">
        <v>22</v>
      </c>
      <c r="I47" s="2" t="s">
        <v>8</v>
      </c>
      <c r="J47" s="2" t="s">
        <v>16</v>
      </c>
      <c r="K47" s="2">
        <v>0</v>
      </c>
      <c r="L47" s="2">
        <v>0</v>
      </c>
      <c r="M47" s="2">
        <v>0</v>
      </c>
      <c r="O47" s="2" t="s">
        <v>23</v>
      </c>
      <c r="P47" s="2" t="s">
        <v>14</v>
      </c>
      <c r="Q47" s="2" t="s">
        <v>16</v>
      </c>
      <c r="R47" s="2">
        <v>38</v>
      </c>
      <c r="S47" s="2">
        <v>4</v>
      </c>
      <c r="T47" s="2">
        <v>3</v>
      </c>
      <c r="V47" s="2" t="s">
        <v>24</v>
      </c>
      <c r="W47" s="2" t="s">
        <v>19</v>
      </c>
      <c r="X47" s="2" t="s">
        <v>16</v>
      </c>
      <c r="Y47" s="2">
        <v>2</v>
      </c>
      <c r="Z47" s="2">
        <v>0</v>
      </c>
      <c r="AA47" s="2">
        <v>0</v>
      </c>
    </row>
    <row r="48" spans="2:27" x14ac:dyDescent="0.15">
      <c r="J48" s="2" t="s">
        <v>20</v>
      </c>
      <c r="K48" s="2">
        <v>0</v>
      </c>
      <c r="L48" s="2">
        <v>0</v>
      </c>
      <c r="M48" s="2">
        <v>0</v>
      </c>
      <c r="Q48" s="2" t="s">
        <v>20</v>
      </c>
      <c r="R48" s="2">
        <v>2</v>
      </c>
      <c r="S48" s="2">
        <v>0</v>
      </c>
      <c r="T48" s="2">
        <v>0</v>
      </c>
      <c r="X48" s="2" t="s">
        <v>20</v>
      </c>
      <c r="Y48" s="2">
        <v>11</v>
      </c>
      <c r="Z48" s="2">
        <v>1</v>
      </c>
      <c r="AA48" s="2">
        <v>1</v>
      </c>
    </row>
    <row r="49" spans="8:27" x14ac:dyDescent="0.15">
      <c r="J49" s="2" t="s">
        <v>21</v>
      </c>
      <c r="K49" s="2">
        <v>0</v>
      </c>
      <c r="L49" s="2">
        <v>0</v>
      </c>
      <c r="M49" s="2">
        <v>0</v>
      </c>
      <c r="Q49" s="2" t="s">
        <v>21</v>
      </c>
      <c r="R49" s="2">
        <v>65</v>
      </c>
      <c r="S49" s="2">
        <v>13</v>
      </c>
      <c r="T49" s="2">
        <v>3</v>
      </c>
      <c r="X49" s="2" t="s">
        <v>21</v>
      </c>
      <c r="Y49" s="2">
        <v>62</v>
      </c>
      <c r="Z49" s="2">
        <v>6</v>
      </c>
      <c r="AA49" s="2">
        <v>3</v>
      </c>
    </row>
    <row r="50" spans="8:27" x14ac:dyDescent="0.15">
      <c r="O50" s="2" t="s">
        <v>25</v>
      </c>
      <c r="P50" s="2" t="s">
        <v>14</v>
      </c>
      <c r="Q50" s="2" t="s">
        <v>16</v>
      </c>
      <c r="R50" s="2">
        <v>2</v>
      </c>
      <c r="S50" s="2">
        <v>0</v>
      </c>
      <c r="T50" s="2">
        <v>0</v>
      </c>
      <c r="V50" s="2" t="s">
        <v>32</v>
      </c>
      <c r="W50" s="2" t="s">
        <v>19</v>
      </c>
      <c r="X50" s="2" t="s">
        <v>16</v>
      </c>
      <c r="Y50" s="2">
        <v>12</v>
      </c>
      <c r="Z50" s="2">
        <v>0</v>
      </c>
      <c r="AA50" s="2">
        <v>1</v>
      </c>
    </row>
    <row r="51" spans="8:27" x14ac:dyDescent="0.15">
      <c r="Q51" s="2" t="s">
        <v>20</v>
      </c>
      <c r="R51" s="2">
        <v>4</v>
      </c>
      <c r="S51" s="2">
        <v>0</v>
      </c>
      <c r="T51" s="2">
        <v>0</v>
      </c>
      <c r="X51" s="2" t="s">
        <v>20</v>
      </c>
      <c r="Y51" s="2">
        <v>12</v>
      </c>
      <c r="Z51" s="2">
        <v>1</v>
      </c>
      <c r="AA51" s="2">
        <v>0</v>
      </c>
    </row>
    <row r="52" spans="8:27" x14ac:dyDescent="0.15">
      <c r="Q52" s="2" t="s">
        <v>21</v>
      </c>
      <c r="R52" s="2">
        <v>16</v>
      </c>
      <c r="S52" s="2">
        <v>1</v>
      </c>
      <c r="T52" s="2">
        <v>1</v>
      </c>
      <c r="X52" s="2" t="s">
        <v>21</v>
      </c>
      <c r="Y52" s="2">
        <v>17</v>
      </c>
      <c r="Z52" s="2">
        <v>1</v>
      </c>
      <c r="AA52" s="2">
        <v>3</v>
      </c>
    </row>
    <row r="54" spans="8:27" x14ac:dyDescent="0.15">
      <c r="K54" s="2">
        <f>AVERAGE(K44:K46)</f>
        <v>0.33333333333333331</v>
      </c>
      <c r="L54" s="2">
        <f>AVERAGE(L44:L46)</f>
        <v>0</v>
      </c>
      <c r="M54" s="2">
        <f>AVERAGE(M44:M46)</f>
        <v>0</v>
      </c>
      <c r="R54" s="2">
        <f>AVERAGE(R44:R46)</f>
        <v>13.333333333333334</v>
      </c>
      <c r="S54" s="2">
        <f>AVERAGE(S44:S46)</f>
        <v>0.66666666666666663</v>
      </c>
      <c r="T54" s="2">
        <f>AVERAGE(T44:T46)</f>
        <v>0.66666666666666663</v>
      </c>
      <c r="Y54" s="2">
        <f>AVERAGE(Y44:Y46)</f>
        <v>0.33333333333333331</v>
      </c>
      <c r="Z54" s="2">
        <f>AVERAGE(Z44:Z46)</f>
        <v>0</v>
      </c>
      <c r="AA54" s="2">
        <f>AVERAGE(AA44:AA46)</f>
        <v>0</v>
      </c>
    </row>
    <row r="55" spans="8:27" x14ac:dyDescent="0.15">
      <c r="K55" s="2">
        <f>AVERAGE(K47:K49)</f>
        <v>0</v>
      </c>
      <c r="L55" s="2">
        <f>AVERAGE(L47:L49)</f>
        <v>0</v>
      </c>
      <c r="M55" s="2">
        <f>AVERAGE(M47:M49)</f>
        <v>0</v>
      </c>
      <c r="R55" s="2">
        <f>AVERAGE(R47:R49)</f>
        <v>35</v>
      </c>
      <c r="S55" s="2">
        <f>AVERAGE(S47:S49)</f>
        <v>5.666666666666667</v>
      </c>
      <c r="T55" s="2">
        <f>AVERAGE(T47:T49)</f>
        <v>2</v>
      </c>
      <c r="Y55" s="2">
        <f>AVERAGE(Y47:Y49)</f>
        <v>25</v>
      </c>
      <c r="Z55" s="2">
        <f>AVERAGE(Z47:Z49)</f>
        <v>2.3333333333333335</v>
      </c>
      <c r="AA55" s="2">
        <f>AVERAGE(AA47:AA49)</f>
        <v>1.3333333333333333</v>
      </c>
    </row>
    <row r="56" spans="8:27" x14ac:dyDescent="0.15">
      <c r="R56" s="2">
        <f>AVERAGE(R50:R52)</f>
        <v>7.333333333333333</v>
      </c>
      <c r="S56" s="2">
        <f>AVERAGE(S50:S52)</f>
        <v>0.33333333333333331</v>
      </c>
      <c r="T56" s="2">
        <f>AVERAGE(T50:T52)</f>
        <v>0.33333333333333331</v>
      </c>
      <c r="Y56" s="2">
        <f>AVERAGE(Y50:Y52)</f>
        <v>13.666666666666666</v>
      </c>
      <c r="Z56" s="2">
        <f>AVERAGE(Z50:Z52)</f>
        <v>0.66666666666666663</v>
      </c>
      <c r="AA56" s="2">
        <f>AVERAGE(AA50:AA52)</f>
        <v>1.3333333333333333</v>
      </c>
    </row>
    <row r="58" spans="8:27" x14ac:dyDescent="0.15">
      <c r="H58" s="25"/>
      <c r="I58" s="25"/>
      <c r="J58" s="2" t="s">
        <v>28</v>
      </c>
      <c r="K58" s="2">
        <f>K54/$I$3</f>
        <v>3.4910959597546456E-6</v>
      </c>
      <c r="L58" s="2">
        <f t="shared" ref="L58:M59" si="12">L54/$I$3</f>
        <v>0</v>
      </c>
      <c r="M58" s="2">
        <f t="shared" si="12"/>
        <v>0</v>
      </c>
      <c r="R58" s="2">
        <f>R54/$I$3</f>
        <v>1.3964383839018584E-4</v>
      </c>
      <c r="S58" s="2">
        <f>S54/$I$3</f>
        <v>6.9821919195092911E-6</v>
      </c>
      <c r="T58" s="2">
        <f>T54/$I$3</f>
        <v>6.9821919195092911E-6</v>
      </c>
      <c r="Y58" s="2">
        <f>Y54/$I$3</f>
        <v>3.4910959597546456E-6</v>
      </c>
      <c r="Z58" s="2">
        <f>Z54/$I$3</f>
        <v>0</v>
      </c>
      <c r="AA58" s="2">
        <f>AA54/$I$3</f>
        <v>0</v>
      </c>
    </row>
    <row r="59" spans="8:27" x14ac:dyDescent="0.15">
      <c r="K59" s="2">
        <f>K55/$I$3</f>
        <v>0</v>
      </c>
      <c r="L59" s="2">
        <f t="shared" si="12"/>
        <v>0</v>
      </c>
      <c r="M59" s="2">
        <f t="shared" si="12"/>
        <v>0</v>
      </c>
      <c r="R59" s="2">
        <f>R55/$I$3</f>
        <v>3.6656507577423781E-4</v>
      </c>
      <c r="S59" s="2">
        <f t="shared" ref="S59:T59" si="13">S55/$I$3</f>
        <v>5.9348631315828982E-5</v>
      </c>
      <c r="T59" s="2">
        <f t="shared" si="13"/>
        <v>2.0946575758527876E-5</v>
      </c>
      <c r="Y59" s="2">
        <f>Y55/$I$3</f>
        <v>2.6183219698159844E-4</v>
      </c>
      <c r="Z59" s="2">
        <f t="shared" ref="Z59:AA59" si="14">Z55/$I$3</f>
        <v>2.4437671718282522E-5</v>
      </c>
      <c r="AA59" s="2">
        <f t="shared" si="14"/>
        <v>1.3964383839018582E-5</v>
      </c>
    </row>
    <row r="60" spans="8:27" x14ac:dyDescent="0.15">
      <c r="R60" s="2">
        <f>R56/$I$3</f>
        <v>7.6804111114602198E-5</v>
      </c>
      <c r="S60" s="2">
        <f>S56/$I$3</f>
        <v>3.4910959597546456E-6</v>
      </c>
      <c r="T60" s="2">
        <f>T56/$I$3</f>
        <v>3.4910959597546456E-6</v>
      </c>
      <c r="Y60" s="2">
        <f>Y56/$I$3</f>
        <v>1.4313493434994046E-4</v>
      </c>
      <c r="Z60" s="2">
        <f>Z56/$I$3</f>
        <v>6.9821919195092911E-6</v>
      </c>
      <c r="AA60" s="2">
        <f>AA56/$I$3</f>
        <v>1.3964383839018582E-5</v>
      </c>
    </row>
    <row r="62" spans="8:27" x14ac:dyDescent="0.15">
      <c r="H62" s="17" t="s">
        <v>10</v>
      </c>
      <c r="I62" s="17" t="s">
        <v>2</v>
      </c>
      <c r="J62" s="17" t="s">
        <v>11</v>
      </c>
      <c r="K62" s="17" t="s">
        <v>34</v>
      </c>
      <c r="L62" s="12" t="s">
        <v>5</v>
      </c>
      <c r="M62" s="12" t="s">
        <v>6</v>
      </c>
      <c r="N62" s="17"/>
      <c r="O62" s="17"/>
      <c r="P62" s="17"/>
      <c r="Q62" s="17"/>
      <c r="R62" s="17" t="s">
        <v>13</v>
      </c>
      <c r="S62" s="12" t="s">
        <v>5</v>
      </c>
      <c r="T62" s="12" t="s">
        <v>6</v>
      </c>
      <c r="U62" s="17"/>
      <c r="V62" s="17"/>
      <c r="W62" s="17"/>
      <c r="X62" s="17"/>
      <c r="Y62" s="17" t="s">
        <v>13</v>
      </c>
      <c r="Z62" s="12" t="s">
        <v>5</v>
      </c>
      <c r="AA62" s="12" t="s">
        <v>6</v>
      </c>
    </row>
    <row r="63" spans="8:27" x14ac:dyDescent="0.15">
      <c r="H63" s="2" t="s">
        <v>15</v>
      </c>
      <c r="I63" s="2" t="s">
        <v>8</v>
      </c>
      <c r="J63" s="2" t="s">
        <v>16</v>
      </c>
      <c r="K63" s="2">
        <v>21</v>
      </c>
      <c r="L63" s="2">
        <v>2</v>
      </c>
      <c r="M63" s="2">
        <v>0</v>
      </c>
      <c r="O63" s="2" t="s">
        <v>17</v>
      </c>
      <c r="P63" s="2" t="s">
        <v>14</v>
      </c>
      <c r="Q63" s="2" t="s">
        <v>16</v>
      </c>
      <c r="R63" s="2">
        <v>55</v>
      </c>
      <c r="S63" s="2">
        <v>2</v>
      </c>
      <c r="T63" s="2">
        <v>1</v>
      </c>
      <c r="V63" s="2" t="s">
        <v>18</v>
      </c>
      <c r="W63" s="2" t="s">
        <v>19</v>
      </c>
      <c r="X63" s="2" t="s">
        <v>16</v>
      </c>
      <c r="Y63" s="2">
        <v>31</v>
      </c>
      <c r="Z63" s="2">
        <v>0</v>
      </c>
      <c r="AA63" s="2">
        <v>0</v>
      </c>
    </row>
    <row r="64" spans="8:27" x14ac:dyDescent="0.15">
      <c r="J64" s="2" t="s">
        <v>20</v>
      </c>
      <c r="K64" s="2">
        <v>24</v>
      </c>
      <c r="L64" s="2">
        <v>0</v>
      </c>
      <c r="M64" s="2">
        <v>0</v>
      </c>
      <c r="Q64" s="2" t="s">
        <v>20</v>
      </c>
      <c r="R64" s="2">
        <v>87</v>
      </c>
      <c r="S64" s="2">
        <v>6</v>
      </c>
      <c r="T64" s="2">
        <v>0</v>
      </c>
      <c r="X64" s="2" t="s">
        <v>20</v>
      </c>
      <c r="Y64" s="2">
        <v>42</v>
      </c>
      <c r="Z64" s="2">
        <v>0</v>
      </c>
      <c r="AA64" s="2">
        <v>0</v>
      </c>
    </row>
    <row r="65" spans="8:27" x14ac:dyDescent="0.15">
      <c r="J65" s="2" t="s">
        <v>21</v>
      </c>
      <c r="K65" s="2">
        <v>22</v>
      </c>
      <c r="L65" s="2">
        <v>1</v>
      </c>
      <c r="M65" s="2">
        <v>0</v>
      </c>
      <c r="Q65" s="2" t="s">
        <v>21</v>
      </c>
      <c r="R65" s="2">
        <v>120</v>
      </c>
      <c r="S65" s="2">
        <v>2</v>
      </c>
      <c r="T65" s="2">
        <v>0</v>
      </c>
      <c r="X65" s="2" t="s">
        <v>21</v>
      </c>
      <c r="Y65" s="2">
        <v>44</v>
      </c>
      <c r="Z65" s="2">
        <v>0</v>
      </c>
      <c r="AA65" s="2">
        <v>0</v>
      </c>
    </row>
    <row r="66" spans="8:27" x14ac:dyDescent="0.15">
      <c r="H66" s="2" t="s">
        <v>22</v>
      </c>
      <c r="I66" s="2" t="s">
        <v>8</v>
      </c>
      <c r="J66" s="2" t="s">
        <v>16</v>
      </c>
      <c r="K66" s="2">
        <v>21</v>
      </c>
      <c r="L66" s="2">
        <v>0</v>
      </c>
      <c r="M66" s="2">
        <v>0</v>
      </c>
      <c r="O66" s="2" t="s">
        <v>23</v>
      </c>
      <c r="P66" s="2" t="s">
        <v>14</v>
      </c>
      <c r="Q66" s="2" t="s">
        <v>16</v>
      </c>
      <c r="R66" s="2">
        <v>47</v>
      </c>
      <c r="S66" s="2">
        <v>0</v>
      </c>
      <c r="T66" s="2">
        <v>0</v>
      </c>
      <c r="V66" s="2" t="s">
        <v>24</v>
      </c>
      <c r="W66" s="2" t="s">
        <v>19</v>
      </c>
      <c r="X66" s="2" t="s">
        <v>16</v>
      </c>
      <c r="Y66" s="2">
        <v>67</v>
      </c>
      <c r="Z66" s="2">
        <v>2</v>
      </c>
      <c r="AA66" s="2">
        <v>1</v>
      </c>
    </row>
    <row r="67" spans="8:27" x14ac:dyDescent="0.15">
      <c r="J67" s="2" t="s">
        <v>20</v>
      </c>
      <c r="K67" s="2">
        <v>25</v>
      </c>
      <c r="L67" s="2">
        <v>2</v>
      </c>
      <c r="M67" s="2">
        <v>0</v>
      </c>
      <c r="Q67" s="2" t="s">
        <v>20</v>
      </c>
      <c r="R67" s="2">
        <v>80</v>
      </c>
      <c r="S67" s="2">
        <v>3</v>
      </c>
      <c r="T67" s="2">
        <v>2</v>
      </c>
      <c r="X67" s="2" t="s">
        <v>20</v>
      </c>
      <c r="Y67" s="2">
        <v>46</v>
      </c>
      <c r="Z67" s="2">
        <v>3</v>
      </c>
      <c r="AA67" s="2">
        <v>1</v>
      </c>
    </row>
    <row r="68" spans="8:27" x14ac:dyDescent="0.15">
      <c r="J68" s="2" t="s">
        <v>21</v>
      </c>
      <c r="K68" s="2">
        <v>32</v>
      </c>
      <c r="L68" s="2">
        <v>3</v>
      </c>
      <c r="M68" s="2">
        <v>2</v>
      </c>
      <c r="Q68" s="2" t="s">
        <v>21</v>
      </c>
      <c r="R68" s="2">
        <v>105</v>
      </c>
      <c r="S68" s="2">
        <v>4</v>
      </c>
      <c r="T68" s="2">
        <v>2</v>
      </c>
      <c r="X68" s="2" t="s">
        <v>21</v>
      </c>
      <c r="Y68" s="2">
        <v>52</v>
      </c>
      <c r="Z68" s="2">
        <v>3</v>
      </c>
      <c r="AA68" s="2">
        <v>0</v>
      </c>
    </row>
    <row r="69" spans="8:27" x14ac:dyDescent="0.15">
      <c r="O69" s="2" t="s">
        <v>25</v>
      </c>
      <c r="P69" s="2" t="s">
        <v>14</v>
      </c>
      <c r="Q69" s="2" t="s">
        <v>16</v>
      </c>
      <c r="R69" s="2">
        <v>67</v>
      </c>
      <c r="S69" s="2">
        <v>0</v>
      </c>
      <c r="T69" s="2">
        <v>2</v>
      </c>
      <c r="V69" s="2" t="s">
        <v>32</v>
      </c>
      <c r="W69" s="2" t="s">
        <v>19</v>
      </c>
      <c r="X69" s="2" t="s">
        <v>16</v>
      </c>
      <c r="Y69" s="2">
        <v>52</v>
      </c>
      <c r="Z69" s="2">
        <v>5</v>
      </c>
      <c r="AA69" s="2">
        <v>0</v>
      </c>
    </row>
    <row r="70" spans="8:27" x14ac:dyDescent="0.15">
      <c r="Q70" s="2" t="s">
        <v>20</v>
      </c>
      <c r="R70" s="2">
        <v>77</v>
      </c>
      <c r="S70" s="2">
        <v>1</v>
      </c>
      <c r="T70" s="2">
        <v>0</v>
      </c>
      <c r="X70" s="2" t="s">
        <v>20</v>
      </c>
      <c r="Y70" s="2">
        <v>76</v>
      </c>
      <c r="Z70" s="2">
        <v>5</v>
      </c>
      <c r="AA70" s="2">
        <v>0</v>
      </c>
    </row>
    <row r="71" spans="8:27" x14ac:dyDescent="0.15">
      <c r="Q71" s="2" t="s">
        <v>21</v>
      </c>
      <c r="R71" s="2">
        <v>125</v>
      </c>
      <c r="S71" s="2">
        <v>10</v>
      </c>
      <c r="T71" s="2">
        <v>1</v>
      </c>
      <c r="X71" s="2" t="s">
        <v>21</v>
      </c>
      <c r="Y71" s="2">
        <v>94</v>
      </c>
      <c r="Z71" s="2">
        <v>7</v>
      </c>
      <c r="AA71" s="2">
        <v>1</v>
      </c>
    </row>
    <row r="73" spans="8:27" x14ac:dyDescent="0.15">
      <c r="K73" s="26">
        <f>AVERAGE(K63:K65)</f>
        <v>22.333333333333332</v>
      </c>
      <c r="L73" s="26">
        <f>AVERAGE(L63:L65)</f>
        <v>1</v>
      </c>
      <c r="M73" s="26">
        <f>AVERAGE(M63:M65)</f>
        <v>0</v>
      </c>
      <c r="N73" s="26"/>
      <c r="O73" s="26"/>
      <c r="P73" s="26"/>
      <c r="Q73" s="26"/>
      <c r="R73" s="26">
        <f>AVERAGE(R63:R71)</f>
        <v>84.777777777777771</v>
      </c>
      <c r="S73" s="26">
        <f>AVERAGE(S63:S71)</f>
        <v>3.1111111111111112</v>
      </c>
      <c r="T73" s="26">
        <f>AVERAGE(T63:T71)</f>
        <v>0.88888888888888884</v>
      </c>
      <c r="U73" s="26"/>
      <c r="V73" s="26"/>
      <c r="W73" s="26"/>
      <c r="X73" s="26"/>
      <c r="Y73" s="26">
        <f>AVERAGE(Y63:Y71)</f>
        <v>56</v>
      </c>
      <c r="Z73" s="26">
        <f>AVERAGE(Z63:Z71)</f>
        <v>2.7777777777777777</v>
      </c>
      <c r="AA73" s="26">
        <f>AVERAGE(AA63:AA71)</f>
        <v>0.33333333333333331</v>
      </c>
    </row>
    <row r="74" spans="8:27" x14ac:dyDescent="0.15">
      <c r="K74" s="26">
        <f>AVERAGE(K67:K68)</f>
        <v>28.5</v>
      </c>
      <c r="L74" s="26">
        <f>AVERAGE(L67:L68)</f>
        <v>2.5</v>
      </c>
      <c r="M74" s="26">
        <f>AVERAGE(M67:M68)</f>
        <v>1</v>
      </c>
      <c r="N74" s="26"/>
      <c r="O74" s="26"/>
      <c r="P74" s="26"/>
      <c r="Q74" s="26"/>
      <c r="R74" s="26">
        <f>AVERAGE(R66:R68)</f>
        <v>77.333333333333329</v>
      </c>
      <c r="S74" s="26">
        <f>AVERAGE(S66:S68)</f>
        <v>2.3333333333333335</v>
      </c>
      <c r="T74" s="26">
        <f>AVERAGE(T66:T68)</f>
        <v>1.3333333333333333</v>
      </c>
      <c r="U74" s="26"/>
      <c r="V74" s="26"/>
      <c r="W74" s="26"/>
      <c r="X74" s="26"/>
      <c r="Y74" s="26">
        <f>AVERAGE(Y66:Y68)</f>
        <v>55</v>
      </c>
      <c r="Z74" s="26">
        <f>AVERAGE(Z66:Z68)</f>
        <v>2.6666666666666665</v>
      </c>
      <c r="AA74" s="26">
        <f>AVERAGE(AA66:AA68)</f>
        <v>0.66666666666666663</v>
      </c>
    </row>
    <row r="75" spans="8:27" x14ac:dyDescent="0.15">
      <c r="K75" s="26"/>
      <c r="L75" s="26"/>
      <c r="M75" s="26"/>
      <c r="N75" s="26"/>
      <c r="O75" s="26"/>
      <c r="P75" s="26"/>
      <c r="Q75" s="26"/>
      <c r="R75" s="26">
        <f>AVERAGE(R69:R71)</f>
        <v>89.666666666666671</v>
      </c>
      <c r="S75" s="26">
        <f>AVERAGE(S69:S71)</f>
        <v>3.6666666666666665</v>
      </c>
      <c r="T75" s="26">
        <f>AVERAGE(T69:T71)</f>
        <v>1</v>
      </c>
      <c r="U75" s="26"/>
      <c r="V75" s="26"/>
      <c r="W75" s="26"/>
      <c r="X75" s="26"/>
      <c r="Y75" s="26">
        <f>AVERAGE(Y69:Y71)</f>
        <v>74</v>
      </c>
      <c r="Z75" s="26">
        <f>AVERAGE(Z69:Z71)</f>
        <v>5.666666666666667</v>
      </c>
      <c r="AA75" s="26">
        <f>AVERAGE(AA69:AA71)</f>
        <v>0.33333333333333331</v>
      </c>
    </row>
    <row r="76" spans="8:27" x14ac:dyDescent="0.15"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</row>
    <row r="77" spans="8:27" x14ac:dyDescent="0.15">
      <c r="H77" s="25"/>
      <c r="I77" s="25"/>
      <c r="J77" s="2" t="s">
        <v>28</v>
      </c>
      <c r="K77" s="2">
        <f>K73/$I$3</f>
        <v>2.3390342930356125E-4</v>
      </c>
      <c r="L77" s="2">
        <f t="shared" ref="L77:M78" si="15">L73/$I$3</f>
        <v>1.0473287879263938E-5</v>
      </c>
      <c r="M77" s="2">
        <f t="shared" si="15"/>
        <v>0</v>
      </c>
      <c r="R77" s="2">
        <f>R73/$I$3</f>
        <v>8.8790207243093146E-4</v>
      </c>
      <c r="S77" s="2">
        <f>S73/$I$3</f>
        <v>3.258356229104336E-5</v>
      </c>
      <c r="T77" s="2">
        <f>T73/$I$3</f>
        <v>9.3095892260123881E-6</v>
      </c>
      <c r="Y77" s="2">
        <f>Y73/$I$3</f>
        <v>5.8650412123878047E-4</v>
      </c>
      <c r="Z77" s="2">
        <f>Z73/$I$3</f>
        <v>2.9092466331288714E-5</v>
      </c>
      <c r="AA77" s="2">
        <f>AA73/$I$3</f>
        <v>3.4910959597546456E-6</v>
      </c>
    </row>
    <row r="78" spans="8:27" x14ac:dyDescent="0.15">
      <c r="K78" s="2">
        <f>K74/$I$3</f>
        <v>2.984887045590222E-4</v>
      </c>
      <c r="L78" s="2">
        <f t="shared" si="15"/>
        <v>2.6183219698159845E-5</v>
      </c>
      <c r="M78" s="2">
        <f t="shared" si="15"/>
        <v>1.0473287879263938E-5</v>
      </c>
      <c r="R78" s="2">
        <f>R74/$I$3</f>
        <v>8.0993426266307781E-4</v>
      </c>
      <c r="S78" s="2">
        <f t="shared" ref="S78:T78" si="16">S74/$I$3</f>
        <v>2.4437671718282522E-5</v>
      </c>
      <c r="T78" s="2">
        <f t="shared" si="16"/>
        <v>1.3964383839018582E-5</v>
      </c>
      <c r="Y78" s="2">
        <f>Y74/$I$3</f>
        <v>5.7603083335951654E-4</v>
      </c>
      <c r="Z78" s="2">
        <f t="shared" ref="Z78:AA78" si="17">Z74/$I$3</f>
        <v>2.7928767678037164E-5</v>
      </c>
      <c r="AA78" s="2">
        <f t="shared" si="17"/>
        <v>6.9821919195092911E-6</v>
      </c>
    </row>
    <row r="79" spans="8:27" x14ac:dyDescent="0.15">
      <c r="R79" s="2">
        <f>R75/$I$3</f>
        <v>9.3910481317399977E-4</v>
      </c>
      <c r="S79" s="2">
        <f>S75/$I$3</f>
        <v>3.8402055557301099E-5</v>
      </c>
      <c r="T79" s="2">
        <f>T75/$I$3</f>
        <v>1.0473287879263938E-5</v>
      </c>
      <c r="Y79" s="2">
        <f>Y75/$I$3</f>
        <v>7.7502330306553134E-4</v>
      </c>
      <c r="Z79" s="2">
        <f>Z75/$I$3</f>
        <v>5.9348631315828982E-5</v>
      </c>
      <c r="AA79" s="2">
        <f>AA75/$I$3</f>
        <v>3.4910959597546456E-6</v>
      </c>
    </row>
    <row r="81" spans="11:27" x14ac:dyDescent="0.15"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</row>
    <row r="82" spans="11:27" x14ac:dyDescent="0.15"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</row>
    <row r="83" spans="11:27" x14ac:dyDescent="0.15"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</row>
    <row r="84" spans="11:27" x14ac:dyDescent="0.15"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Peruzzotti Jametti</dc:creator>
  <cp:lastModifiedBy>Luca Peruzzotti Jametti</cp:lastModifiedBy>
  <dcterms:created xsi:type="dcterms:W3CDTF">2024-02-02T16:09:53Z</dcterms:created>
  <dcterms:modified xsi:type="dcterms:W3CDTF">2024-02-02T16:14:45Z</dcterms:modified>
</cp:coreProperties>
</file>